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328"/>
  <workbookPr/>
  <mc:AlternateContent xmlns:mc="http://schemas.openxmlformats.org/markup-compatibility/2006">
    <mc:Choice Requires="x15">
      <x15ac:absPath xmlns:x15ac="http://schemas.microsoft.com/office/spreadsheetml/2010/11/ac" url="\\159.149.160.141\Alex\SPL\manuscript\Submission to Nature communication\revisioni\SECONDA REVISIONE\submission accettazione\"/>
    </mc:Choice>
  </mc:AlternateContent>
  <xr:revisionPtr revIDLastSave="0" documentId="13_ncr:1_{148EE9FB-AFCF-472E-8BB3-990BFAABE1DC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Figure 1I" sheetId="27" r:id="rId1"/>
    <sheet name="Figure 2F" sheetId="23" r:id="rId2"/>
    <sheet name="Figure 3M" sheetId="24" r:id="rId3"/>
    <sheet name="Figure 3N" sheetId="3" r:id="rId4"/>
    <sheet name="Figure 4P" sheetId="1" r:id="rId5"/>
    <sheet name="Figure 5M" sheetId="4" r:id="rId6"/>
    <sheet name="Figure 6I" sheetId="6" r:id="rId7"/>
    <sheet name="Figure 6J" sheetId="7" r:id="rId8"/>
    <sheet name="Supplementary Figure 5B" sheetId="25" r:id="rId9"/>
    <sheet name="Supplementary Figure 7I" sheetId="2" r:id="rId10"/>
    <sheet name="Supplementary Figure 9A" sheetId="9" r:id="rId11"/>
    <sheet name="Supplementary Figure 10B" sheetId="5" r:id="rId12"/>
    <sheet name="Supplementary Figure 11A" sheetId="8" r:id="rId13"/>
    <sheet name="Supplementary Figure 14A" sheetId="10" r:id="rId14"/>
    <sheet name="Supplementary Figure 14B" sheetId="12" r:id="rId15"/>
    <sheet name="Supplementary Figure 15A" sheetId="26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12" i="23" l="1"/>
  <c r="X7" i="23"/>
  <c r="N8" i="23"/>
  <c r="I8" i="23"/>
  <c r="D8" i="23"/>
  <c r="Y4" i="23"/>
  <c r="Y5" i="23"/>
  <c r="Y6" i="23"/>
  <c r="Y3" i="23"/>
  <c r="T4" i="23"/>
  <c r="T5" i="23"/>
  <c r="T6" i="23"/>
  <c r="T7" i="23"/>
  <c r="T8" i="23"/>
  <c r="T9" i="23"/>
  <c r="T10" i="23"/>
  <c r="T11" i="23"/>
  <c r="T3" i="23"/>
  <c r="O7" i="23"/>
  <c r="O3" i="23"/>
  <c r="O6" i="23"/>
  <c r="O5" i="23"/>
  <c r="O4" i="23"/>
  <c r="J7" i="23" l="1"/>
  <c r="J6" i="23"/>
  <c r="J5" i="23"/>
  <c r="J4" i="23"/>
  <c r="J3" i="23"/>
  <c r="E4" i="23"/>
  <c r="E5" i="23"/>
  <c r="E6" i="23"/>
  <c r="E7" i="23"/>
  <c r="E3" i="23"/>
  <c r="X10" i="4"/>
  <c r="S14" i="4"/>
  <c r="N12" i="4"/>
  <c r="D7" i="4"/>
  <c r="O14" i="4"/>
  <c r="O13" i="4"/>
  <c r="E7" i="4"/>
  <c r="T13" i="4"/>
  <c r="T15" i="4"/>
  <c r="Y11" i="4"/>
  <c r="Y10" i="4"/>
  <c r="Y9" i="4"/>
  <c r="O4" i="4"/>
  <c r="Y7" i="4"/>
  <c r="Y6" i="4"/>
  <c r="Y5" i="4"/>
  <c r="Y4" i="4"/>
  <c r="Y3" i="4"/>
  <c r="T11" i="4"/>
  <c r="T10" i="4"/>
  <c r="T9" i="4"/>
  <c r="T8" i="4"/>
  <c r="T7" i="4"/>
  <c r="T6" i="4"/>
  <c r="T5" i="4"/>
  <c r="T4" i="4"/>
  <c r="T3" i="4"/>
  <c r="O10" i="4"/>
  <c r="O9" i="4"/>
  <c r="O8" i="4"/>
  <c r="O7" i="4"/>
  <c r="O6" i="4"/>
  <c r="O5" i="4"/>
  <c r="O3" i="4"/>
  <c r="E5" i="4"/>
  <c r="E4" i="4"/>
  <c r="E3" i="4"/>
  <c r="T14" i="4" l="1"/>
  <c r="O12" i="4"/>
</calcChain>
</file>

<file path=xl/sharedStrings.xml><?xml version="1.0" encoding="utf-8"?>
<sst xmlns="http://schemas.openxmlformats.org/spreadsheetml/2006/main" count="1004" uniqueCount="218">
  <si>
    <t>mean</t>
  </si>
  <si>
    <t>st.dev</t>
  </si>
  <si>
    <t>st.e</t>
  </si>
  <si>
    <t>treatments</t>
  </si>
  <si>
    <t>Tukey HSD</t>
  </si>
  <si>
    <t>pair</t>
  </si>
  <si>
    <t>Q statistic</t>
  </si>
  <si>
    <t>p-value</t>
  </si>
  <si>
    <t>inferfence</t>
  </si>
  <si>
    <t>A</t>
  </si>
  <si>
    <t>A vs B</t>
  </si>
  <si>
    <t>** p&lt;0.01</t>
  </si>
  <si>
    <t>B</t>
  </si>
  <si>
    <t>spl</t>
  </si>
  <si>
    <t>A vs C</t>
  </si>
  <si>
    <t>* p&lt;0.05</t>
  </si>
  <si>
    <t>C</t>
  </si>
  <si>
    <t>A vs D</t>
  </si>
  <si>
    <t>insignificant</t>
  </si>
  <si>
    <t>D</t>
  </si>
  <si>
    <t>A vs E</t>
  </si>
  <si>
    <t>E</t>
  </si>
  <si>
    <t>A vs F</t>
  </si>
  <si>
    <t>F</t>
  </si>
  <si>
    <t>B vs C</t>
  </si>
  <si>
    <t>B vs D</t>
  </si>
  <si>
    <t>B vs E</t>
  </si>
  <si>
    <t>B vs F</t>
  </si>
  <si>
    <t>C vs D</t>
  </si>
  <si>
    <t>C vs E</t>
  </si>
  <si>
    <t>C vs F</t>
  </si>
  <si>
    <t>D vs E</t>
  </si>
  <si>
    <t>D vs F</t>
  </si>
  <si>
    <t>E vs F</t>
  </si>
  <si>
    <t>wild type</t>
  </si>
  <si>
    <t>spl-1</t>
  </si>
  <si>
    <t>spl-1 pSPL/NZZ::PIN1 L1</t>
  </si>
  <si>
    <t>spl-1 pSPL/NZZ::PIN1 L2</t>
  </si>
  <si>
    <t>spl-1 pSPL/NZZ::PIN1 L3</t>
  </si>
  <si>
    <t>spl-1 pSPL/NZZ::PIN1 L4</t>
  </si>
  <si>
    <t>nucellar dTOMATO/VENUS ratio</t>
  </si>
  <si>
    <t xml:space="preserve">spl-1 </t>
  </si>
  <si>
    <t>Ovule 1</t>
  </si>
  <si>
    <t>Ovule 2</t>
  </si>
  <si>
    <t>Ovule 3</t>
  </si>
  <si>
    <t>Ovule4</t>
  </si>
  <si>
    <t>Pistil 1</t>
  </si>
  <si>
    <t>Pistil 2</t>
  </si>
  <si>
    <t>Pistil 3</t>
  </si>
  <si>
    <t>Pistil 4</t>
  </si>
  <si>
    <t>Pistil 5</t>
  </si>
  <si>
    <t>Pistil 6</t>
  </si>
  <si>
    <t>Pistil 7</t>
  </si>
  <si>
    <t>Pistil 8</t>
  </si>
  <si>
    <t>ovules with the MMC</t>
  </si>
  <si>
    <t>% of ovules with the MMC</t>
  </si>
  <si>
    <t>total ovules visible in the pistil</t>
  </si>
  <si>
    <t>pSPL/NZZ::shy2.6 L1</t>
  </si>
  <si>
    <t>pSPL/NZZ::shy2.6 L2</t>
  </si>
  <si>
    <t>pSPL/NZZ::shy2.6 L3</t>
  </si>
  <si>
    <t>wt</t>
  </si>
  <si>
    <t>ovule 1</t>
  </si>
  <si>
    <t>ovule 2</t>
  </si>
  <si>
    <t>ovule 3</t>
  </si>
  <si>
    <t>ovule 4</t>
  </si>
  <si>
    <t>ovule 5</t>
  </si>
  <si>
    <t>ovule 6</t>
  </si>
  <si>
    <t>ovule 7</t>
  </si>
  <si>
    <t>ovule 8</t>
  </si>
  <si>
    <t>ovule 9</t>
  </si>
  <si>
    <t>ovule 10</t>
  </si>
  <si>
    <t>ovule 11</t>
  </si>
  <si>
    <t>ovule 12</t>
  </si>
  <si>
    <t>ovule 13</t>
  </si>
  <si>
    <t>ovule 14</t>
  </si>
  <si>
    <t>ovule 15</t>
  </si>
  <si>
    <t>ovule 16</t>
  </si>
  <si>
    <t>ovule 17</t>
  </si>
  <si>
    <t>ovule 18</t>
  </si>
  <si>
    <t>ovule 19</t>
  </si>
  <si>
    <t>ovule 20</t>
  </si>
  <si>
    <t>ovule 21</t>
  </si>
  <si>
    <t>ovule 22</t>
  </si>
  <si>
    <t>ovule 23</t>
  </si>
  <si>
    <t>ovule 24</t>
  </si>
  <si>
    <t>ovule 25</t>
  </si>
  <si>
    <t>ovule 26</t>
  </si>
  <si>
    <t>ovule 27</t>
  </si>
  <si>
    <t>ovule 28</t>
  </si>
  <si>
    <t>ovule 29</t>
  </si>
  <si>
    <t>ovule 30</t>
  </si>
  <si>
    <t>ovule 31</t>
  </si>
  <si>
    <t>ovule 32</t>
  </si>
  <si>
    <t>ovule 33</t>
  </si>
  <si>
    <t>ovule 34</t>
  </si>
  <si>
    <t>ovule 35</t>
  </si>
  <si>
    <t>ovule 36</t>
  </si>
  <si>
    <t>ovule 37</t>
  </si>
  <si>
    <t>ovule 38</t>
  </si>
  <si>
    <t>ovule 39</t>
  </si>
  <si>
    <t>ovule 40</t>
  </si>
  <si>
    <t>ovule 41</t>
  </si>
  <si>
    <t>ovule 42</t>
  </si>
  <si>
    <t>ovule 43</t>
  </si>
  <si>
    <t>ovule 44</t>
  </si>
  <si>
    <t>ovule 45</t>
  </si>
  <si>
    <t>spl MMC</t>
  </si>
  <si>
    <t>Pistil 9</t>
  </si>
  <si>
    <t>Pistil 10</t>
  </si>
  <si>
    <t>Pistil 11</t>
  </si>
  <si>
    <t>Pistil 12</t>
  </si>
  <si>
    <t>spl-1 pSPL/NZZ::MP L1</t>
  </si>
  <si>
    <t>spl-1 pSPL/NZZ::MP L2</t>
  </si>
  <si>
    <t>spl-1 pSPL/NZZ::ARF9 L1</t>
  </si>
  <si>
    <t>spl-1 pSPL/NZZ::ARF9 L2</t>
  </si>
  <si>
    <t>spl-1 pSPL/NZZ::ARF9 L3</t>
  </si>
  <si>
    <t>sample</t>
  </si>
  <si>
    <t>wild type_1</t>
  </si>
  <si>
    <t>wild type_2</t>
  </si>
  <si>
    <t>wild type_3</t>
  </si>
  <si>
    <t xml:space="preserve">Target </t>
  </si>
  <si>
    <t>ACTIN8</t>
  </si>
  <si>
    <t>SPL</t>
  </si>
  <si>
    <t>pSPL/NZZ::shy2.6</t>
  </si>
  <si>
    <t>spl-1_1</t>
  </si>
  <si>
    <t>spl-1_2</t>
  </si>
  <si>
    <t>spl-1_3</t>
  </si>
  <si>
    <t>pSPL/NZZ::shy2.6 L1_1</t>
  </si>
  <si>
    <t>pSPL/NZZ::shy2.6 L1_2</t>
  </si>
  <si>
    <t>pSPL/NZZ::shy2.6 L1_3</t>
  </si>
  <si>
    <t>pSPL/NZZ::shy2.6 L2_1</t>
  </si>
  <si>
    <t>pSPL/NZZ::shy2.6 L2_2</t>
  </si>
  <si>
    <t>pSPL/NZZ::shy2.6 L2_3</t>
  </si>
  <si>
    <t>pSPL/NZZ::shy2.6 L3_1</t>
  </si>
  <si>
    <t>pSPL/NZZ::shy2.6 L3_2</t>
  </si>
  <si>
    <t>pSPL/NZZ::shy2.6 L3_3</t>
  </si>
  <si>
    <t>ct</t>
  </si>
  <si>
    <t>N/A</t>
  </si>
  <si>
    <t>NTC_1</t>
  </si>
  <si>
    <t>NTC_2</t>
  </si>
  <si>
    <t>pSPL/NZZ::PIN1</t>
  </si>
  <si>
    <t>spl-1 pSPL/NZZ::PIN1 L1_1</t>
  </si>
  <si>
    <t>spl-1 pSPL/NZZ::PIN1 L1_2</t>
  </si>
  <si>
    <t>spl-1 pSPL/NZZ::PIN1 L1_3</t>
  </si>
  <si>
    <t>spl-1 pSPL/NZZ::PIN1 L2_1</t>
  </si>
  <si>
    <t>spl-1 pSPL/NZZ::PIN1 L2_2</t>
  </si>
  <si>
    <t>spl-1 pSPL/NZZ::PIN1 L2_3</t>
  </si>
  <si>
    <t>spl-1 pSPL/NZZ::PIN1 L3_1</t>
  </si>
  <si>
    <t>spl-1 pSPL/NZZ::PIN1 L3_2</t>
  </si>
  <si>
    <t>spl-1 pSPL/NZZ::PIN1 L3_3</t>
  </si>
  <si>
    <t>spl-1 pSPL/NZZ::PIN1 L4_1</t>
  </si>
  <si>
    <t>spl-1 pSPL/NZZ::PIN1 L4_2</t>
  </si>
  <si>
    <t>spl-1 pSPL/NZZ::PIN1 L4_3</t>
  </si>
  <si>
    <t>pSPL/NZZ::MP</t>
  </si>
  <si>
    <t>spl-1 pSPL/NZZ::MP L1_1</t>
  </si>
  <si>
    <t>spl-1 pSPL/NZZ::MP L1_2</t>
  </si>
  <si>
    <t>spl-1 pSPL/NZZ::MP L1_3</t>
  </si>
  <si>
    <t>spl-1 pSPL/NZZ::MP L2_1</t>
  </si>
  <si>
    <t>spl-1 pSPL/NZZ::MP L2_2</t>
  </si>
  <si>
    <t>spl-1 pSPL/NZZ::MP L2_3</t>
  </si>
  <si>
    <r>
      <t>Funiculus length (</t>
    </r>
    <r>
      <rPr>
        <sz val="11"/>
        <color theme="1"/>
        <rFont val="Aptos Narrow"/>
        <family val="2"/>
      </rPr>
      <t>µ</t>
    </r>
    <r>
      <rPr>
        <sz val="9.35"/>
        <color theme="1"/>
        <rFont val="Calibri"/>
        <family val="2"/>
      </rPr>
      <t>m)</t>
    </r>
  </si>
  <si>
    <t>pSPL/NZZ::ARF9</t>
  </si>
  <si>
    <t>spl-1 pSPL/NZZ::ARF9 L1_1</t>
  </si>
  <si>
    <t>spl-1 pSPL/NZZ::ARF9 L1_2</t>
  </si>
  <si>
    <t>spl-1 pSPL/NZZ::ARF9 L1_3</t>
  </si>
  <si>
    <t>spl-1 pSPL/NZZ::ARF9 L2_1</t>
  </si>
  <si>
    <t>spl-1 pSPL/NZZ::ARF9 L2_2</t>
  </si>
  <si>
    <t>spl-1 pSPL/NZZ::ARF9 L2_3</t>
  </si>
  <si>
    <t>spl-1 pSPL/NZZ::ARF9 L3_1</t>
  </si>
  <si>
    <t>spl-1 pSPL/NZZ::ARF9 L3_2</t>
  </si>
  <si>
    <t>spl-1 pSPL/NZZ::ARF9 L3_3</t>
  </si>
  <si>
    <t>2-I</t>
  </si>
  <si>
    <t>2-III</t>
  </si>
  <si>
    <t>pSPL::MADSas L1</t>
  </si>
  <si>
    <t>pSPL::MADSas L3</t>
  </si>
  <si>
    <t>pSPL::MADSas L2</t>
  </si>
  <si>
    <t>0.0010053</t>
  </si>
  <si>
    <t>0.0990298</t>
  </si>
  <si>
    <t>0.0021586</t>
  </si>
  <si>
    <t>0.3781898</t>
  </si>
  <si>
    <t>0.3747694</t>
  </si>
  <si>
    <t>0.4991</t>
  </si>
  <si>
    <t>0.8999947</t>
  </si>
  <si>
    <t>PIN1-GFP signal intensity</t>
  </si>
  <si>
    <t>DR5v2  signal intensity</t>
  </si>
  <si>
    <t>pSPL/NZZ::MADSas</t>
  </si>
  <si>
    <t>pSPL/NZZ::MADSas L1_1</t>
  </si>
  <si>
    <t>pSPL/NZZ::MADSas L1_2</t>
  </si>
  <si>
    <t>spSPL/NZZ::MADSas L1_3</t>
  </si>
  <si>
    <t>pSPL/NZZ::MADSas L2_1</t>
  </si>
  <si>
    <t>pSPL/NZZ::MADSas L2_2</t>
  </si>
  <si>
    <t>spSPL/NZZ::MADSas L2_3</t>
  </si>
  <si>
    <t>pSPL/NZZ::MADSas L3_1</t>
  </si>
  <si>
    <t>pSPL/NZZ::MADSas L3_2</t>
  </si>
  <si>
    <t>pSPL/NZZ::MADSas L3_3</t>
  </si>
  <si>
    <t>pSPL/NZZ::ANT</t>
  </si>
  <si>
    <t>pSPL/NZZ::ANT L1_1</t>
  </si>
  <si>
    <t>pSPL/NZZ::ANT L1_2</t>
  </si>
  <si>
    <t>pSPL/NZZ::ANT L1_3</t>
  </si>
  <si>
    <t>pSPL/NZZ::ANT  L2_1</t>
  </si>
  <si>
    <t>pSPL/NZZ::ANT L2_2</t>
  </si>
  <si>
    <t>pSPL/NZZ::ANT L2_3</t>
  </si>
  <si>
    <t>pSPL/NZZ::ANT L3_1</t>
  </si>
  <si>
    <t>pSPL/NZZ::ANT L3_2</t>
  </si>
  <si>
    <t>pSPL/NZZ::ANT L3_3</t>
  </si>
  <si>
    <t>SEP3Δ-GFP + SPL/NZZΔ-mCHERRY</t>
  </si>
  <si>
    <t xml:space="preserve">STK-GFP </t>
  </si>
  <si>
    <t>STK-GFP + SPL/NZZΔ-mCHERRY</t>
  </si>
  <si>
    <t>SEP3Δ-GFP</t>
  </si>
  <si>
    <t>SEP3Δ-GFP_mCHERRY</t>
  </si>
  <si>
    <t>GFP LIFETIME</t>
  </si>
  <si>
    <t>TTEST</t>
  </si>
  <si>
    <t>SEP3Δ-GFP vs SEP3Δ-GFP + SPL/NZZΔ-mCHERRY</t>
  </si>
  <si>
    <t>SEP3Δ-GFP vs SEP3Δ-GFP_mCHERRY</t>
  </si>
  <si>
    <t>STK-GFP vs STK-GFP + SPL/NZZΔ-mCHERRY</t>
  </si>
  <si>
    <t>RESULTS OF one-way ANOVA WITH post-Hoc Tukey HSD test</t>
  </si>
  <si>
    <r>
      <t xml:space="preserve"> wild type vs </t>
    </r>
    <r>
      <rPr>
        <b/>
        <i/>
        <sz val="11"/>
        <color theme="1"/>
        <rFont val="Calibri"/>
        <family val="2"/>
        <scheme val="minor"/>
      </rPr>
      <t>spl-1</t>
    </r>
    <r>
      <rPr>
        <b/>
        <sz val="11"/>
        <color theme="1"/>
        <rFont val="Calibri"/>
        <family val="2"/>
        <scheme val="minor"/>
      </rPr>
      <t xml:space="preserve"> </t>
    </r>
  </si>
  <si>
    <r>
      <t xml:space="preserve">wild type vs </t>
    </r>
    <r>
      <rPr>
        <b/>
        <i/>
        <sz val="11"/>
        <color theme="1"/>
        <rFont val="Calibri"/>
        <family val="2"/>
        <scheme val="minor"/>
      </rPr>
      <t>spl-1</t>
    </r>
    <r>
      <rPr>
        <b/>
        <sz val="11"/>
        <color theme="1"/>
        <rFont val="Calibri"/>
        <family val="2"/>
        <scheme val="minor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,##0.0"/>
    <numFmt numFmtId="165" formatCode="###0.00;\-###0.00"/>
    <numFmt numFmtId="166" formatCode="0.000000"/>
  </numFmts>
  <fonts count="1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color rgb="FF000000"/>
      <name val="Verdana"/>
      <family val="2"/>
    </font>
    <font>
      <i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8.25"/>
      <name val="Microsoft Sans Serif"/>
      <family val="2"/>
    </font>
    <font>
      <i/>
      <sz val="8.25"/>
      <name val="Microsoft Sans Serif"/>
      <family val="2"/>
    </font>
    <font>
      <sz val="8.25"/>
      <name val="Microsoft Sans Serif"/>
      <charset val="1"/>
    </font>
    <font>
      <sz val="11"/>
      <color theme="1"/>
      <name val="Aptos Narrow"/>
      <family val="2"/>
    </font>
    <font>
      <sz val="9.35"/>
      <color theme="1"/>
      <name val="Calibri"/>
      <family val="2"/>
    </font>
    <font>
      <b/>
      <sz val="12"/>
      <color rgb="FF000000"/>
      <name val="Verdana"/>
      <family val="2"/>
    </font>
    <font>
      <sz val="12"/>
      <color rgb="FF000000"/>
      <name val="Verdana"/>
      <family val="2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32CD32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FF6347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CFACC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0000"/>
        <bgColor indexed="64"/>
      </patternFill>
    </fill>
  </fills>
  <borders count="3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5" fillId="0" borderId="0">
      <alignment vertical="top"/>
      <protection locked="0"/>
    </xf>
    <xf numFmtId="0" fontId="7" fillId="0" borderId="0">
      <alignment vertical="top"/>
      <protection locked="0"/>
    </xf>
  </cellStyleXfs>
  <cellXfs count="131">
    <xf numFmtId="0" fontId="0" fillId="0" borderId="0" xfId="0"/>
    <xf numFmtId="0" fontId="0" fillId="0" borderId="1" xfId="0" applyBorder="1"/>
    <xf numFmtId="0" fontId="1" fillId="0" borderId="0" xfId="0" applyFont="1"/>
    <xf numFmtId="0" fontId="2" fillId="2" borderId="2" xfId="0" applyFont="1" applyFill="1" applyBorder="1" applyAlignment="1">
      <alignment vertical="center" wrapText="1"/>
    </xf>
    <xf numFmtId="0" fontId="2" fillId="2" borderId="3" xfId="0" applyFont="1" applyFill="1" applyBorder="1" applyAlignment="1">
      <alignment vertical="center" wrapText="1"/>
    </xf>
    <xf numFmtId="0" fontId="2" fillId="2" borderId="4" xfId="0" applyFont="1" applyFill="1" applyBorder="1" applyAlignment="1">
      <alignment vertical="center" wrapText="1"/>
    </xf>
    <xf numFmtId="0" fontId="2" fillId="2" borderId="4" xfId="0" applyFont="1" applyFill="1" applyBorder="1" applyAlignment="1">
      <alignment horizontal="right" vertical="center" wrapText="1"/>
    </xf>
    <xf numFmtId="0" fontId="2" fillId="3" borderId="4" xfId="0" applyFont="1" applyFill="1" applyBorder="1" applyAlignment="1">
      <alignment horizontal="right" vertical="center" wrapText="1"/>
    </xf>
    <xf numFmtId="0" fontId="2" fillId="3" borderId="4" xfId="0" applyFont="1" applyFill="1" applyBorder="1" applyAlignment="1">
      <alignment vertical="center" wrapText="1"/>
    </xf>
    <xf numFmtId="0" fontId="2" fillId="5" borderId="4" xfId="0" applyFont="1" applyFill="1" applyBorder="1" applyAlignment="1">
      <alignment horizontal="right" vertical="center" wrapText="1"/>
    </xf>
    <xf numFmtId="0" fontId="2" fillId="5" borderId="4" xfId="0" applyFont="1" applyFill="1" applyBorder="1" applyAlignment="1">
      <alignment vertical="center" wrapText="1"/>
    </xf>
    <xf numFmtId="0" fontId="3" fillId="0" borderId="1" xfId="0" applyFont="1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3" fillId="0" borderId="9" xfId="0" applyFont="1" applyBorder="1"/>
    <xf numFmtId="0" fontId="0" fillId="0" borderId="12" xfId="0" applyBorder="1"/>
    <xf numFmtId="0" fontId="0" fillId="0" borderId="10" xfId="0" applyBorder="1"/>
    <xf numFmtId="0" fontId="0" fillId="0" borderId="11" xfId="0" applyBorder="1"/>
    <xf numFmtId="0" fontId="0" fillId="0" borderId="13" xfId="0" applyBorder="1"/>
    <xf numFmtId="0" fontId="2" fillId="4" borderId="4" xfId="0" applyFont="1" applyFill="1" applyBorder="1" applyAlignment="1">
      <alignment horizontal="right" vertical="center" wrapText="1"/>
    </xf>
    <xf numFmtId="0" fontId="2" fillId="4" borderId="4" xfId="0" applyFont="1" applyFill="1" applyBorder="1" applyAlignment="1">
      <alignment vertical="center" wrapText="1"/>
    </xf>
    <xf numFmtId="0" fontId="0" fillId="0" borderId="14" xfId="0" applyBorder="1"/>
    <xf numFmtId="0" fontId="0" fillId="0" borderId="9" xfId="0" applyBorder="1"/>
    <xf numFmtId="0" fontId="0" fillId="0" borderId="15" xfId="0" applyBorder="1"/>
    <xf numFmtId="0" fontId="0" fillId="0" borderId="0" xfId="0" applyAlignment="1">
      <alignment horizontal="center"/>
    </xf>
    <xf numFmtId="0" fontId="5" fillId="0" borderId="1" xfId="0" applyFont="1" applyBorder="1" applyAlignment="1" applyProtection="1">
      <alignment horizontal="center" vertical="center" wrapText="1"/>
      <protection locked="0"/>
    </xf>
    <xf numFmtId="49" fontId="5" fillId="6" borderId="14" xfId="0" applyNumberFormat="1" applyFont="1" applyFill="1" applyBorder="1" applyAlignment="1">
      <alignment horizontal="center" vertical="center"/>
    </xf>
    <xf numFmtId="49" fontId="6" fillId="6" borderId="19" xfId="0" applyNumberFormat="1" applyFont="1" applyFill="1" applyBorder="1" applyAlignment="1">
      <alignment horizontal="center" vertical="center"/>
    </xf>
    <xf numFmtId="165" fontId="5" fillId="0" borderId="1" xfId="0" applyNumberFormat="1" applyFont="1" applyBorder="1" applyAlignment="1">
      <alignment horizontal="center" vertical="center"/>
    </xf>
    <xf numFmtId="49" fontId="5" fillId="6" borderId="1" xfId="0" applyNumberFormat="1" applyFont="1" applyFill="1" applyBorder="1" applyAlignment="1">
      <alignment horizontal="center" vertical="center"/>
    </xf>
    <xf numFmtId="0" fontId="0" fillId="6" borderId="1" xfId="0" applyFill="1" applyBorder="1" applyAlignment="1">
      <alignment horizontal="center"/>
    </xf>
    <xf numFmtId="0" fontId="5" fillId="0" borderId="20" xfId="0" applyFont="1" applyBorder="1" applyAlignment="1" applyProtection="1">
      <alignment horizontal="center" vertical="center" wrapText="1"/>
      <protection locked="0"/>
    </xf>
    <xf numFmtId="0" fontId="0" fillId="6" borderId="19" xfId="0" applyFill="1" applyBorder="1" applyAlignment="1">
      <alignment horizontal="center"/>
    </xf>
    <xf numFmtId="49" fontId="6" fillId="6" borderId="21" xfId="0" applyNumberFormat="1" applyFont="1" applyFill="1" applyBorder="1" applyAlignment="1">
      <alignment horizontal="center" vertical="center"/>
    </xf>
    <xf numFmtId="0" fontId="0" fillId="0" borderId="1" xfId="0" applyBorder="1" applyAlignment="1">
      <alignment horizontal="center"/>
    </xf>
    <xf numFmtId="49" fontId="6" fillId="6" borderId="1" xfId="0" applyNumberFormat="1" applyFont="1" applyFill="1" applyBorder="1" applyAlignment="1">
      <alignment horizontal="center" vertical="center"/>
    </xf>
    <xf numFmtId="165" fontId="5" fillId="0" borderId="0" xfId="0" applyNumberFormat="1" applyFont="1" applyAlignment="1">
      <alignment vertical="center"/>
    </xf>
    <xf numFmtId="49" fontId="5" fillId="0" borderId="0" xfId="0" applyNumberFormat="1" applyFont="1" applyAlignment="1">
      <alignment vertical="center"/>
    </xf>
    <xf numFmtId="165" fontId="5" fillId="0" borderId="1" xfId="1" applyNumberFormat="1" applyBorder="1" applyAlignment="1" applyProtection="1">
      <alignment horizontal="center" vertical="center"/>
    </xf>
    <xf numFmtId="0" fontId="7" fillId="0" borderId="0" xfId="2" applyAlignment="1" applyProtection="1"/>
    <xf numFmtId="165" fontId="5" fillId="0" borderId="1" xfId="2" applyNumberFormat="1" applyFont="1" applyBorder="1" applyAlignment="1" applyProtection="1">
      <alignment horizontal="center" vertical="center"/>
    </xf>
    <xf numFmtId="49" fontId="6" fillId="6" borderId="19" xfId="2" applyNumberFormat="1" applyFont="1" applyFill="1" applyBorder="1" applyAlignment="1" applyProtection="1">
      <alignment horizontal="center" vertical="center"/>
    </xf>
    <xf numFmtId="0" fontId="7" fillId="6" borderId="1" xfId="2" applyFill="1" applyBorder="1" applyAlignment="1" applyProtection="1">
      <alignment horizontal="center"/>
    </xf>
    <xf numFmtId="0" fontId="7" fillId="0" borderId="0" xfId="2" applyAlignment="1" applyProtection="1">
      <alignment horizontal="center"/>
    </xf>
    <xf numFmtId="0" fontId="5" fillId="0" borderId="1" xfId="2" applyFont="1" applyBorder="1" applyAlignment="1">
      <alignment horizontal="center" vertical="center" wrapText="1"/>
      <protection locked="0"/>
    </xf>
    <xf numFmtId="49" fontId="5" fillId="6" borderId="1" xfId="2" applyNumberFormat="1" applyFont="1" applyFill="1" applyBorder="1" applyAlignment="1" applyProtection="1">
      <alignment horizontal="center" vertical="center"/>
    </xf>
    <xf numFmtId="0" fontId="7" fillId="0" borderId="1" xfId="2" applyBorder="1" applyAlignment="1" applyProtection="1">
      <alignment horizontal="center"/>
    </xf>
    <xf numFmtId="49" fontId="6" fillId="6" borderId="1" xfId="2" applyNumberFormat="1" applyFont="1" applyFill="1" applyBorder="1" applyAlignment="1" applyProtection="1">
      <alignment horizontal="center" vertical="center"/>
    </xf>
    <xf numFmtId="49" fontId="5" fillId="6" borderId="14" xfId="2" applyNumberFormat="1" applyFont="1" applyFill="1" applyBorder="1" applyAlignment="1" applyProtection="1">
      <alignment horizontal="center" vertical="center"/>
    </xf>
    <xf numFmtId="165" fontId="7" fillId="0" borderId="1" xfId="1" applyNumberFormat="1" applyFont="1" applyBorder="1" applyAlignment="1" applyProtection="1">
      <alignment horizontal="center" vertical="center"/>
    </xf>
    <xf numFmtId="0" fontId="0" fillId="0" borderId="22" xfId="0" applyBorder="1"/>
    <xf numFmtId="0" fontId="0" fillId="0" borderId="26" xfId="0" applyBorder="1"/>
    <xf numFmtId="164" fontId="0" fillId="0" borderId="1" xfId="0" applyNumberFormat="1" applyBorder="1"/>
    <xf numFmtId="3" fontId="3" fillId="0" borderId="14" xfId="0" applyNumberFormat="1" applyFont="1" applyBorder="1"/>
    <xf numFmtId="4" fontId="0" fillId="0" borderId="0" xfId="0" applyNumberFormat="1"/>
    <xf numFmtId="2" fontId="0" fillId="0" borderId="0" xfId="0" applyNumberFormat="1"/>
    <xf numFmtId="1" fontId="0" fillId="0" borderId="0" xfId="0" applyNumberFormat="1"/>
    <xf numFmtId="0" fontId="0" fillId="6" borderId="5" xfId="0" applyFill="1" applyBorder="1" applyAlignment="1">
      <alignment horizontal="center" vertical="center"/>
    </xf>
    <xf numFmtId="0" fontId="0" fillId="6" borderId="6" xfId="0" applyFill="1" applyBorder="1" applyAlignment="1">
      <alignment horizontal="center" vertical="center"/>
    </xf>
    <xf numFmtId="0" fontId="0" fillId="6" borderId="7" xfId="0" applyFill="1" applyBorder="1" applyAlignment="1">
      <alignment horizontal="center" vertical="center"/>
    </xf>
    <xf numFmtId="0" fontId="11" fillId="2" borderId="2" xfId="0" applyFont="1" applyFill="1" applyBorder="1" applyAlignment="1">
      <alignment horizontal="left" vertical="center" wrapText="1" indent="1"/>
    </xf>
    <xf numFmtId="0" fontId="11" fillId="2" borderId="3" xfId="0" applyFont="1" applyFill="1" applyBorder="1" applyAlignment="1">
      <alignment horizontal="left" vertical="center" wrapText="1" indent="1"/>
    </xf>
    <xf numFmtId="0" fontId="11" fillId="2" borderId="4" xfId="0" applyFont="1" applyFill="1" applyBorder="1" applyAlignment="1">
      <alignment horizontal="left" vertical="center" wrapText="1" indent="1"/>
    </xf>
    <xf numFmtId="3" fontId="11" fillId="2" borderId="4" xfId="0" applyNumberFormat="1" applyFont="1" applyFill="1" applyBorder="1" applyAlignment="1">
      <alignment horizontal="right" vertical="center" wrapText="1" indent="1"/>
    </xf>
    <xf numFmtId="0" fontId="11" fillId="3" borderId="4" xfId="0" applyFont="1" applyFill="1" applyBorder="1" applyAlignment="1">
      <alignment horizontal="right" vertical="center" wrapText="1" indent="1"/>
    </xf>
    <xf numFmtId="0" fontId="11" fillId="3" borderId="4" xfId="0" applyFont="1" applyFill="1" applyBorder="1" applyAlignment="1">
      <alignment horizontal="left" vertical="center" wrapText="1" indent="1"/>
    </xf>
    <xf numFmtId="0" fontId="11" fillId="5" borderId="4" xfId="0" applyFont="1" applyFill="1" applyBorder="1" applyAlignment="1">
      <alignment horizontal="right" vertical="center" wrapText="1" indent="1"/>
    </xf>
    <xf numFmtId="0" fontId="11" fillId="5" borderId="4" xfId="0" applyFont="1" applyFill="1" applyBorder="1" applyAlignment="1">
      <alignment horizontal="left" vertical="center" wrapText="1" indent="1"/>
    </xf>
    <xf numFmtId="0" fontId="11" fillId="2" borderId="4" xfId="0" applyFont="1" applyFill="1" applyBorder="1" applyAlignment="1">
      <alignment horizontal="right" vertical="center" wrapText="1" indent="1"/>
    </xf>
    <xf numFmtId="0" fontId="0" fillId="0" borderId="19" xfId="0" applyBorder="1"/>
    <xf numFmtId="2" fontId="0" fillId="0" borderId="22" xfId="0" applyNumberFormat="1" applyBorder="1"/>
    <xf numFmtId="2" fontId="0" fillId="0" borderId="13" xfId="0" applyNumberFormat="1" applyBorder="1"/>
    <xf numFmtId="0" fontId="0" fillId="0" borderId="23" xfId="0" applyBorder="1"/>
    <xf numFmtId="4" fontId="0" fillId="0" borderId="13" xfId="0" applyNumberFormat="1" applyBorder="1"/>
    <xf numFmtId="0" fontId="0" fillId="0" borderId="29" xfId="0" applyBorder="1"/>
    <xf numFmtId="0" fontId="3" fillId="0" borderId="23" xfId="0" applyFont="1" applyBorder="1"/>
    <xf numFmtId="49" fontId="7" fillId="0" borderId="0" xfId="0" applyNumberFormat="1" applyFont="1" applyAlignment="1">
      <alignment vertical="center"/>
    </xf>
    <xf numFmtId="165" fontId="7" fillId="0" borderId="0" xfId="0" applyNumberFormat="1" applyFont="1" applyAlignment="1">
      <alignment vertical="center"/>
    </xf>
    <xf numFmtId="165" fontId="7" fillId="0" borderId="1" xfId="0" applyNumberFormat="1" applyFont="1" applyBorder="1" applyAlignment="1">
      <alignment vertical="center"/>
    </xf>
    <xf numFmtId="165" fontId="7" fillId="0" borderId="0" xfId="0" applyNumberFormat="1" applyFont="1" applyAlignment="1">
      <alignment horizontal="center" vertical="center"/>
    </xf>
    <xf numFmtId="165" fontId="7" fillId="0" borderId="1" xfId="0" applyNumberFormat="1" applyFont="1" applyBorder="1" applyAlignment="1">
      <alignment horizontal="center" vertical="center"/>
    </xf>
    <xf numFmtId="0" fontId="0" fillId="0" borderId="33" xfId="0" applyBorder="1"/>
    <xf numFmtId="0" fontId="0" fillId="0" borderId="34" xfId="0" applyBorder="1"/>
    <xf numFmtId="0" fontId="0" fillId="0" borderId="35" xfId="0" applyBorder="1"/>
    <xf numFmtId="0" fontId="0" fillId="0" borderId="30" xfId="0" applyBorder="1" applyAlignment="1">
      <alignment horizontal="center"/>
    </xf>
    <xf numFmtId="0" fontId="0" fillId="0" borderId="31" xfId="0" applyBorder="1" applyAlignment="1">
      <alignment horizontal="center"/>
    </xf>
    <xf numFmtId="0" fontId="0" fillId="0" borderId="32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27" xfId="0" applyBorder="1" applyAlignment="1">
      <alignment horizontal="center"/>
    </xf>
    <xf numFmtId="0" fontId="0" fillId="0" borderId="28" xfId="0" applyBorder="1" applyAlignment="1">
      <alignment horizontal="center"/>
    </xf>
    <xf numFmtId="0" fontId="0" fillId="0" borderId="0" xfId="0" applyAlignment="1">
      <alignment horizontal="center"/>
    </xf>
    <xf numFmtId="0" fontId="0" fillId="6" borderId="5" xfId="0" applyFill="1" applyBorder="1" applyAlignment="1">
      <alignment horizontal="center" vertical="center"/>
    </xf>
    <xf numFmtId="0" fontId="0" fillId="6" borderId="6" xfId="0" applyFill="1" applyBorder="1" applyAlignment="1">
      <alignment horizontal="center" vertical="center"/>
    </xf>
    <xf numFmtId="0" fontId="0" fillId="6" borderId="7" xfId="0" applyFill="1" applyBorder="1" applyAlignment="1">
      <alignment horizontal="center" vertical="center"/>
    </xf>
    <xf numFmtId="0" fontId="0" fillId="6" borderId="16" xfId="0" applyFill="1" applyBorder="1" applyAlignment="1">
      <alignment horizontal="center"/>
    </xf>
    <xf numFmtId="0" fontId="0" fillId="6" borderId="17" xfId="0" applyFill="1" applyBorder="1" applyAlignment="1">
      <alignment horizontal="center"/>
    </xf>
    <xf numFmtId="0" fontId="0" fillId="6" borderId="18" xfId="0" applyFill="1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0" fontId="7" fillId="6" borderId="16" xfId="2" applyFill="1" applyBorder="1" applyAlignment="1" applyProtection="1">
      <alignment horizontal="center"/>
    </xf>
    <xf numFmtId="0" fontId="7" fillId="6" borderId="18" xfId="2" applyFill="1" applyBorder="1" applyAlignment="1" applyProtection="1">
      <alignment horizontal="center"/>
    </xf>
    <xf numFmtId="0" fontId="7" fillId="6" borderId="5" xfId="2" applyFill="1" applyBorder="1" applyAlignment="1" applyProtection="1">
      <alignment horizontal="center" vertical="center"/>
    </xf>
    <xf numFmtId="0" fontId="7" fillId="6" borderId="6" xfId="2" applyFill="1" applyBorder="1" applyAlignment="1" applyProtection="1">
      <alignment horizontal="center" vertical="center"/>
    </xf>
    <xf numFmtId="0" fontId="7" fillId="6" borderId="7" xfId="2" applyFill="1" applyBorder="1" applyAlignment="1" applyProtection="1">
      <alignment horizontal="center" vertical="center"/>
    </xf>
    <xf numFmtId="0" fontId="7" fillId="6" borderId="17" xfId="2" applyFill="1" applyBorder="1" applyAlignment="1" applyProtection="1">
      <alignment horizontal="center"/>
    </xf>
    <xf numFmtId="0" fontId="0" fillId="0" borderId="28" xfId="0" applyBorder="1"/>
    <xf numFmtId="0" fontId="10" fillId="0" borderId="0" xfId="0" applyFont="1" applyAlignment="1">
      <alignment horizontal="center" vertical="center" wrapText="1"/>
    </xf>
    <xf numFmtId="0" fontId="0" fillId="7" borderId="1" xfId="0" applyFill="1" applyBorder="1"/>
    <xf numFmtId="0" fontId="3" fillId="7" borderId="1" xfId="0" applyFont="1" applyFill="1" applyBorder="1"/>
    <xf numFmtId="2" fontId="0" fillId="0" borderId="0" xfId="0" applyNumberFormat="1" applyBorder="1"/>
    <xf numFmtId="0" fontId="3" fillId="0" borderId="35" xfId="0" applyFont="1" applyBorder="1"/>
    <xf numFmtId="0" fontId="0" fillId="0" borderId="0" xfId="0" applyBorder="1"/>
    <xf numFmtId="0" fontId="3" fillId="0" borderId="38" xfId="0" applyFont="1" applyBorder="1"/>
    <xf numFmtId="0" fontId="0" fillId="8" borderId="34" xfId="0" applyFill="1" applyBorder="1"/>
    <xf numFmtId="0" fontId="0" fillId="8" borderId="35" xfId="0" applyFill="1" applyBorder="1"/>
    <xf numFmtId="11" fontId="0" fillId="9" borderId="12" xfId="0" applyNumberFormat="1" applyFill="1" applyBorder="1"/>
    <xf numFmtId="2" fontId="0" fillId="10" borderId="12" xfId="0" applyNumberFormat="1" applyFill="1" applyBorder="1"/>
    <xf numFmtId="166" fontId="0" fillId="9" borderId="12" xfId="0" applyNumberFormat="1" applyFill="1" applyBorder="1"/>
    <xf numFmtId="0" fontId="12" fillId="0" borderId="24" xfId="0" applyFont="1" applyFill="1" applyBorder="1"/>
    <xf numFmtId="0" fontId="12" fillId="0" borderId="37" xfId="0" applyFont="1" applyFill="1" applyBorder="1"/>
    <xf numFmtId="0" fontId="12" fillId="0" borderId="25" xfId="0" applyFont="1" applyFill="1" applyBorder="1"/>
    <xf numFmtId="0" fontId="12" fillId="0" borderId="33" xfId="0" applyFont="1" applyFill="1" applyBorder="1"/>
    <xf numFmtId="0" fontId="12" fillId="0" borderId="10" xfId="0" applyFont="1" applyFill="1" applyBorder="1"/>
    <xf numFmtId="2" fontId="12" fillId="0" borderId="11" xfId="0" applyNumberFormat="1" applyFont="1" applyBorder="1"/>
    <xf numFmtId="0" fontId="12" fillId="0" borderId="8" xfId="0" applyFont="1" applyFill="1" applyBorder="1"/>
    <xf numFmtId="2" fontId="12" fillId="0" borderId="36" xfId="0" applyNumberFormat="1" applyFont="1" applyBorder="1"/>
    <xf numFmtId="0" fontId="0" fillId="9" borderId="12" xfId="0" applyFill="1" applyBorder="1"/>
  </cellXfs>
  <cellStyles count="3">
    <cellStyle name="Normal" xfId="0" builtinId="0"/>
    <cellStyle name="Normal 2" xfId="1" xr:uid="{798CC873-1DD3-49FB-93FA-BEF06AD80A2C}"/>
    <cellStyle name="Normal 3" xfId="2" xr:uid="{4A728D02-30C2-4BB8-B59C-06395C958A7B}"/>
  </cellStyles>
  <dxfs count="0"/>
  <tableStyles count="0" defaultTableStyle="TableStyleMedium2" defaultPivotStyle="PivotStyleLight16"/>
  <colors>
    <mruColors>
      <color rgb="FFFCFACC"/>
      <color rgb="FFF7FC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2A945C-D984-4966-B8B7-730134641BCB}">
  <dimension ref="C3:H17"/>
  <sheetViews>
    <sheetView tabSelected="1" workbookViewId="0">
      <selection activeCell="E33" sqref="E33"/>
    </sheetView>
  </sheetViews>
  <sheetFormatPr defaultRowHeight="15" x14ac:dyDescent="0.25"/>
  <cols>
    <col min="3" max="3" width="10.42578125" bestFit="1" customWidth="1"/>
    <col min="4" max="4" width="43.140625" bestFit="1" customWidth="1"/>
    <col min="5" max="5" width="32.7109375" bestFit="1" customWidth="1"/>
    <col min="6" max="6" width="20.140625" customWidth="1"/>
    <col min="7" max="7" width="17.5703125" customWidth="1"/>
    <col min="8" max="8" width="43.140625" bestFit="1" customWidth="1"/>
  </cols>
  <sheetData>
    <row r="3" spans="3:8" ht="15.75" thickBot="1" x14ac:dyDescent="0.3"/>
    <row r="4" spans="3:8" x14ac:dyDescent="0.25">
      <c r="C4" s="86" t="s">
        <v>210</v>
      </c>
      <c r="D4" s="87"/>
      <c r="E4" s="88"/>
      <c r="G4" s="89" t="s">
        <v>210</v>
      </c>
      <c r="H4" s="90"/>
    </row>
    <row r="5" spans="3:8" ht="15.75" thickBot="1" x14ac:dyDescent="0.3">
      <c r="C5" s="83" t="s">
        <v>208</v>
      </c>
      <c r="D5" s="84" t="s">
        <v>205</v>
      </c>
      <c r="E5" s="85" t="s">
        <v>209</v>
      </c>
      <c r="G5" s="83" t="s">
        <v>206</v>
      </c>
      <c r="H5" s="85" t="s">
        <v>207</v>
      </c>
    </row>
    <row r="6" spans="3:8" x14ac:dyDescent="0.25">
      <c r="C6" s="23">
        <v>2.1920000000000002</v>
      </c>
      <c r="D6" s="23">
        <v>1.994</v>
      </c>
      <c r="E6" s="23">
        <v>1.899</v>
      </c>
      <c r="G6" s="23">
        <v>2.7959999999999998</v>
      </c>
      <c r="H6" s="23">
        <v>2.1179999999999999</v>
      </c>
    </row>
    <row r="7" spans="3:8" x14ac:dyDescent="0.25">
      <c r="C7" s="1">
        <v>2.2290000000000001</v>
      </c>
      <c r="D7" s="1">
        <v>1.895</v>
      </c>
      <c r="E7" s="1">
        <v>1.8560000000000001</v>
      </c>
      <c r="G7" s="1">
        <v>2.7229999999999999</v>
      </c>
      <c r="H7" s="1">
        <v>2.294</v>
      </c>
    </row>
    <row r="8" spans="3:8" x14ac:dyDescent="0.25">
      <c r="C8" s="1">
        <v>2.2050000000000001</v>
      </c>
      <c r="D8" s="1">
        <v>1.863</v>
      </c>
      <c r="E8" s="1">
        <v>1.954</v>
      </c>
      <c r="G8" s="1">
        <v>2.6259999999999999</v>
      </c>
      <c r="H8" s="1">
        <v>1.98</v>
      </c>
    </row>
    <row r="9" spans="3:8" x14ac:dyDescent="0.25">
      <c r="C9" s="1">
        <v>2.7290000000000001</v>
      </c>
      <c r="D9" s="1">
        <v>1.8160000000000001</v>
      </c>
      <c r="E9" s="1">
        <v>1.8420000000000001</v>
      </c>
      <c r="G9" s="1">
        <v>2.512</v>
      </c>
      <c r="H9" s="1">
        <v>2.0539999999999998</v>
      </c>
    </row>
    <row r="10" spans="3:8" ht="15.75" thickBot="1" x14ac:dyDescent="0.3">
      <c r="C10" s="109">
        <v>2.1429999999999998</v>
      </c>
      <c r="D10" s="109">
        <v>1.6619999999999999</v>
      </c>
      <c r="E10" s="109">
        <v>1.907</v>
      </c>
      <c r="G10" s="1">
        <v>2.714</v>
      </c>
      <c r="H10" s="1">
        <v>2.2269999999999999</v>
      </c>
    </row>
    <row r="11" spans="3:8" x14ac:dyDescent="0.25">
      <c r="C11" s="122" t="s">
        <v>211</v>
      </c>
      <c r="D11" s="123" t="s">
        <v>212</v>
      </c>
      <c r="E11" s="124" t="s">
        <v>213</v>
      </c>
      <c r="G11" s="1">
        <v>2.516</v>
      </c>
      <c r="H11" s="1"/>
    </row>
    <row r="12" spans="3:8" ht="15.75" thickBot="1" x14ac:dyDescent="0.3">
      <c r="C12" s="125" t="s">
        <v>7</v>
      </c>
      <c r="D12" s="117">
        <v>5.6833420000000001E-3</v>
      </c>
      <c r="E12" s="118">
        <v>5.9859900000000001E-3</v>
      </c>
      <c r="G12" s="1">
        <v>2.4700000000000002</v>
      </c>
      <c r="H12" s="1"/>
    </row>
    <row r="13" spans="3:8" x14ac:dyDescent="0.25">
      <c r="G13" s="1">
        <v>2.524</v>
      </c>
      <c r="H13" s="1"/>
    </row>
    <row r="14" spans="3:8" x14ac:dyDescent="0.25">
      <c r="G14" s="1">
        <v>2.39</v>
      </c>
      <c r="H14" s="1"/>
    </row>
    <row r="15" spans="3:8" ht="15.75" thickBot="1" x14ac:dyDescent="0.3">
      <c r="G15" s="1">
        <v>2.3849999999999998</v>
      </c>
      <c r="H15" s="1"/>
    </row>
    <row r="16" spans="3:8" x14ac:dyDescent="0.25">
      <c r="G16" s="122" t="s">
        <v>211</v>
      </c>
      <c r="H16" s="124" t="s">
        <v>214</v>
      </c>
    </row>
    <row r="17" spans="7:8" ht="15.75" thickBot="1" x14ac:dyDescent="0.3">
      <c r="G17" s="125" t="s">
        <v>7</v>
      </c>
      <c r="H17" s="119">
        <v>7.29944E-5</v>
      </c>
    </row>
  </sheetData>
  <mergeCells count="2">
    <mergeCell ref="C4:E4"/>
    <mergeCell ref="G4:H4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702CE1-47DC-4A25-891A-F8422A625716}">
  <dimension ref="B1:H49"/>
  <sheetViews>
    <sheetView zoomScale="85" zoomScaleNormal="85" workbookViewId="0">
      <selection activeCell="L27" sqref="L27:L28"/>
    </sheetView>
  </sheetViews>
  <sheetFormatPr defaultRowHeight="15" x14ac:dyDescent="0.25"/>
  <cols>
    <col min="3" max="3" width="32.140625" customWidth="1"/>
    <col min="4" max="4" width="12" bestFit="1" customWidth="1"/>
    <col min="6" max="6" width="12.28515625" bestFit="1" customWidth="1"/>
    <col min="7" max="7" width="7.7109375" bestFit="1" customWidth="1"/>
    <col min="8" max="8" width="17.28515625" bestFit="1" customWidth="1"/>
  </cols>
  <sheetData>
    <row r="1" spans="2:8" ht="15.75" thickBot="1" x14ac:dyDescent="0.3"/>
    <row r="2" spans="2:8" x14ac:dyDescent="0.25">
      <c r="C2" s="18" t="s">
        <v>40</v>
      </c>
      <c r="D2" s="19"/>
    </row>
    <row r="3" spans="2:8" ht="15.75" thickBot="1" x14ac:dyDescent="0.3">
      <c r="C3" s="15"/>
      <c r="D3" s="17"/>
    </row>
    <row r="4" spans="2:8" ht="15.75" thickBot="1" x14ac:dyDescent="0.3">
      <c r="C4" s="16" t="s">
        <v>34</v>
      </c>
      <c r="D4" s="16" t="s">
        <v>41</v>
      </c>
    </row>
    <row r="5" spans="2:8" x14ac:dyDescent="0.25">
      <c r="B5" s="18" t="s">
        <v>42</v>
      </c>
      <c r="C5" s="12">
        <v>4.3161067421573636</v>
      </c>
      <c r="D5" s="12">
        <v>23.70881811272217</v>
      </c>
      <c r="E5" s="19" t="s">
        <v>42</v>
      </c>
      <c r="G5" s="126" t="s">
        <v>211</v>
      </c>
      <c r="H5" s="127" t="s">
        <v>216</v>
      </c>
    </row>
    <row r="6" spans="2:8" ht="15.75" thickBot="1" x14ac:dyDescent="0.3">
      <c r="B6" s="52"/>
      <c r="C6" s="13">
        <v>8.3074550830999243</v>
      </c>
      <c r="D6" s="13">
        <v>14.205427210464736</v>
      </c>
      <c r="E6" s="20"/>
      <c r="G6" s="128" t="s">
        <v>7</v>
      </c>
      <c r="H6" s="130">
        <v>2.1066028464904344E-5</v>
      </c>
    </row>
    <row r="7" spans="2:8" x14ac:dyDescent="0.25">
      <c r="B7" s="52"/>
      <c r="C7" s="13">
        <v>12.918130964663399</v>
      </c>
      <c r="D7" s="13">
        <v>29.946903537430753</v>
      </c>
      <c r="E7" s="20"/>
    </row>
    <row r="8" spans="2:8" x14ac:dyDescent="0.25">
      <c r="B8" s="52"/>
      <c r="C8" s="13">
        <v>8.7416957677769265</v>
      </c>
      <c r="D8" s="13">
        <v>48.415711851281223</v>
      </c>
      <c r="E8" s="20"/>
    </row>
    <row r="9" spans="2:8" x14ac:dyDescent="0.25">
      <c r="B9" s="52"/>
      <c r="C9" s="13">
        <v>4.3161067421573636</v>
      </c>
      <c r="D9" s="13">
        <v>35.638042778257358</v>
      </c>
      <c r="E9" s="20"/>
    </row>
    <row r="10" spans="2:8" x14ac:dyDescent="0.25">
      <c r="B10" s="52"/>
      <c r="C10" s="13">
        <v>6.1241569332649517</v>
      </c>
      <c r="D10" s="13">
        <v>31.684634983798901</v>
      </c>
      <c r="E10" s="20"/>
    </row>
    <row r="11" spans="2:8" ht="15.75" thickBot="1" x14ac:dyDescent="0.3">
      <c r="B11" s="15"/>
      <c r="C11" s="14">
        <v>11.819881566817877</v>
      </c>
      <c r="D11" s="13">
        <v>49.558605810211716</v>
      </c>
      <c r="E11" s="20"/>
    </row>
    <row r="12" spans="2:8" x14ac:dyDescent="0.25">
      <c r="B12" s="18" t="s">
        <v>43</v>
      </c>
      <c r="C12" s="12">
        <v>33.749903649686686</v>
      </c>
      <c r="D12" s="13">
        <v>30.052024457645558</v>
      </c>
      <c r="E12" s="20"/>
    </row>
    <row r="13" spans="2:8" x14ac:dyDescent="0.25">
      <c r="B13" s="52"/>
      <c r="C13" s="13">
        <v>13.537625359239389</v>
      </c>
      <c r="D13" s="13">
        <v>54.648697397009286</v>
      </c>
      <c r="E13" s="20"/>
    </row>
    <row r="14" spans="2:8" x14ac:dyDescent="0.25">
      <c r="B14" s="52"/>
      <c r="C14" s="13">
        <v>10.214204732227312</v>
      </c>
      <c r="D14" s="13">
        <v>15.802159426215919</v>
      </c>
      <c r="E14" s="20"/>
    </row>
    <row r="15" spans="2:8" x14ac:dyDescent="0.25">
      <c r="B15" s="52"/>
      <c r="C15" s="13">
        <v>7.2566870344609002</v>
      </c>
      <c r="D15" s="13">
        <v>11.825603781770852</v>
      </c>
      <c r="E15" s="20"/>
    </row>
    <row r="16" spans="2:8" x14ac:dyDescent="0.25">
      <c r="B16" s="52"/>
      <c r="C16" s="13">
        <v>5.1136418800182524</v>
      </c>
      <c r="D16" s="13">
        <v>7.5700059055201745</v>
      </c>
      <c r="E16" s="20"/>
    </row>
    <row r="17" spans="2:5" x14ac:dyDescent="0.25">
      <c r="B17" s="52"/>
      <c r="C17" s="13">
        <v>15.48527301882015</v>
      </c>
      <c r="D17" s="13">
        <v>7.2630165361794754</v>
      </c>
      <c r="E17" s="20"/>
    </row>
    <row r="18" spans="2:5" ht="15.75" thickBot="1" x14ac:dyDescent="0.3">
      <c r="B18" s="52"/>
      <c r="C18" s="13">
        <v>10.71925117614345</v>
      </c>
      <c r="D18" s="14">
        <v>3.9909181656260397</v>
      </c>
      <c r="E18" s="17"/>
    </row>
    <row r="19" spans="2:5" x14ac:dyDescent="0.25">
      <c r="B19" s="52"/>
      <c r="C19" s="13">
        <v>9.9190904442506103</v>
      </c>
      <c r="D19" s="12">
        <v>4.7203357757850357</v>
      </c>
      <c r="E19" s="19" t="s">
        <v>43</v>
      </c>
    </row>
    <row r="20" spans="2:5" ht="15.75" thickBot="1" x14ac:dyDescent="0.3">
      <c r="B20" s="15"/>
      <c r="C20" s="14">
        <v>5.8873519775464338</v>
      </c>
      <c r="D20" s="13">
        <v>11.591887322563256</v>
      </c>
      <c r="E20" s="20"/>
    </row>
    <row r="21" spans="2:5" x14ac:dyDescent="0.25">
      <c r="B21" s="18" t="s">
        <v>44</v>
      </c>
      <c r="C21" s="12">
        <v>20.993395481118661</v>
      </c>
      <c r="D21" s="13">
        <v>7.574017660086259</v>
      </c>
      <c r="E21" s="20"/>
    </row>
    <row r="22" spans="2:5" x14ac:dyDescent="0.25">
      <c r="B22" s="52"/>
      <c r="C22" s="13">
        <v>6.2156545927663904</v>
      </c>
      <c r="D22" s="13">
        <v>9.6755342778645286</v>
      </c>
      <c r="E22" s="20"/>
    </row>
    <row r="23" spans="2:5" x14ac:dyDescent="0.25">
      <c r="B23" s="52"/>
      <c r="C23" s="13">
        <v>6.9532793677098592</v>
      </c>
      <c r="D23" s="13">
        <v>23.178887804333172</v>
      </c>
      <c r="E23" s="20"/>
    </row>
    <row r="24" spans="2:5" x14ac:dyDescent="0.25">
      <c r="B24" s="52"/>
      <c r="C24" s="13">
        <v>4.6328032139627879</v>
      </c>
      <c r="D24" s="13">
        <v>38.663906281559278</v>
      </c>
      <c r="E24" s="20"/>
    </row>
    <row r="25" spans="2:5" x14ac:dyDescent="0.25">
      <c r="B25" s="52"/>
      <c r="C25" s="13">
        <v>8.2433965830028537</v>
      </c>
      <c r="D25" s="13">
        <v>14.955189331211423</v>
      </c>
      <c r="E25" s="20"/>
    </row>
    <row r="26" spans="2:5" ht="15.75" thickBot="1" x14ac:dyDescent="0.3">
      <c r="B26" s="52"/>
      <c r="C26" s="13">
        <v>2.4561918683411723</v>
      </c>
      <c r="D26" s="14">
        <v>15.577461483980205</v>
      </c>
      <c r="E26" s="17"/>
    </row>
    <row r="27" spans="2:5" x14ac:dyDescent="0.25">
      <c r="B27" s="52"/>
      <c r="C27" s="13">
        <v>5.0646151984626728</v>
      </c>
      <c r="D27" s="12">
        <v>19.267691433316823</v>
      </c>
      <c r="E27" s="19" t="s">
        <v>44</v>
      </c>
    </row>
    <row r="28" spans="2:5" x14ac:dyDescent="0.25">
      <c r="B28" s="52"/>
      <c r="C28" s="13">
        <v>7.0570234884793273</v>
      </c>
      <c r="D28" s="13">
        <v>17.902220741559592</v>
      </c>
      <c r="E28" s="20"/>
    </row>
    <row r="29" spans="2:5" x14ac:dyDescent="0.25">
      <c r="B29" s="52"/>
      <c r="C29" s="13">
        <v>8.5152623173133595</v>
      </c>
      <c r="D29" s="13">
        <v>22.954168341423696</v>
      </c>
      <c r="E29" s="20"/>
    </row>
    <row r="30" spans="2:5" x14ac:dyDescent="0.25">
      <c r="B30" s="52"/>
      <c r="C30" s="13">
        <v>9.2306548725191409</v>
      </c>
      <c r="D30" s="13">
        <v>18.833461993218485</v>
      </c>
      <c r="E30" s="20"/>
    </row>
    <row r="31" spans="2:5" x14ac:dyDescent="0.25">
      <c r="B31" s="52"/>
      <c r="C31" s="13">
        <v>5.2297270037961514</v>
      </c>
      <c r="D31" s="13">
        <v>9.9122765867617399</v>
      </c>
      <c r="E31" s="20"/>
    </row>
    <row r="32" spans="2:5" ht="15.75" thickBot="1" x14ac:dyDescent="0.3">
      <c r="B32" s="15"/>
      <c r="C32" s="14">
        <v>11.101429521961336</v>
      </c>
      <c r="D32" s="13">
        <v>15.360776707445254</v>
      </c>
      <c r="E32" s="20"/>
    </row>
    <row r="33" spans="4:5" x14ac:dyDescent="0.25">
      <c r="D33" s="13">
        <v>11.099669531990127</v>
      </c>
      <c r="E33" s="20"/>
    </row>
    <row r="34" spans="4:5" x14ac:dyDescent="0.25">
      <c r="D34" s="13">
        <v>11.412728476668093</v>
      </c>
      <c r="E34" s="20"/>
    </row>
    <row r="35" spans="4:5" x14ac:dyDescent="0.25">
      <c r="D35" s="13">
        <v>12.166770104365071</v>
      </c>
      <c r="E35" s="20"/>
    </row>
    <row r="36" spans="4:5" x14ac:dyDescent="0.25">
      <c r="D36" s="13">
        <v>9.6292024373674963</v>
      </c>
      <c r="E36" s="20"/>
    </row>
    <row r="37" spans="4:5" x14ac:dyDescent="0.25">
      <c r="D37" s="13">
        <v>29.665641613084322</v>
      </c>
      <c r="E37" s="20"/>
    </row>
    <row r="38" spans="4:5" x14ac:dyDescent="0.25">
      <c r="D38" s="13">
        <v>12.114653790240778</v>
      </c>
      <c r="E38" s="20"/>
    </row>
    <row r="39" spans="4:5" x14ac:dyDescent="0.25">
      <c r="D39" s="13">
        <v>19.905308181076471</v>
      </c>
      <c r="E39" s="20"/>
    </row>
    <row r="40" spans="4:5" ht="15.75" thickBot="1" x14ac:dyDescent="0.3">
      <c r="D40" s="14">
        <v>42.220580849115137</v>
      </c>
      <c r="E40" s="17"/>
    </row>
    <row r="41" spans="4:5" x14ac:dyDescent="0.25">
      <c r="D41" s="12">
        <v>10.607782977220555</v>
      </c>
      <c r="E41" s="19" t="s">
        <v>45</v>
      </c>
    </row>
    <row r="42" spans="4:5" x14ac:dyDescent="0.25">
      <c r="D42" s="13">
        <v>12.208483082915091</v>
      </c>
      <c r="E42" s="20"/>
    </row>
    <row r="43" spans="4:5" x14ac:dyDescent="0.25">
      <c r="D43" s="13">
        <v>14.247422455141068</v>
      </c>
      <c r="E43" s="20"/>
    </row>
    <row r="44" spans="4:5" x14ac:dyDescent="0.25">
      <c r="D44" s="13">
        <v>23.620751103168356</v>
      </c>
      <c r="E44" s="20"/>
    </row>
    <row r="45" spans="4:5" x14ac:dyDescent="0.25">
      <c r="D45" s="13">
        <v>25.152656835521526</v>
      </c>
      <c r="E45" s="20"/>
    </row>
    <row r="46" spans="4:5" x14ac:dyDescent="0.25">
      <c r="D46" s="13">
        <v>43.404062480281311</v>
      </c>
      <c r="E46" s="20"/>
    </row>
    <row r="47" spans="4:5" x14ac:dyDescent="0.25">
      <c r="D47" s="13">
        <v>37.047485146718671</v>
      </c>
      <c r="E47" s="20"/>
    </row>
    <row r="48" spans="4:5" x14ac:dyDescent="0.25">
      <c r="D48" s="13">
        <v>19.663259506349988</v>
      </c>
      <c r="E48" s="20"/>
    </row>
    <row r="49" spans="4:5" ht="15.75" thickBot="1" x14ac:dyDescent="0.3">
      <c r="D49" s="14">
        <v>36.604026599066827</v>
      </c>
      <c r="E49" s="17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EB1463-087E-4F76-96C6-4A3DFDFA8A1E}">
  <dimension ref="E6:N41"/>
  <sheetViews>
    <sheetView topLeftCell="A4" zoomScale="85" zoomScaleNormal="85" workbookViewId="0">
      <selection activeCell="N41" sqref="N41"/>
    </sheetView>
  </sheetViews>
  <sheetFormatPr defaultRowHeight="15" x14ac:dyDescent="0.25"/>
  <cols>
    <col min="5" max="5" width="7" bestFit="1" customWidth="1"/>
    <col min="6" max="6" width="13.5703125" bestFit="1" customWidth="1"/>
    <col min="7" max="9" width="24.140625" bestFit="1" customWidth="1"/>
    <col min="11" max="11" width="7" bestFit="1" customWidth="1"/>
    <col min="12" max="12" width="13.5703125" bestFit="1" customWidth="1"/>
    <col min="13" max="14" width="5.85546875" bestFit="1" customWidth="1"/>
  </cols>
  <sheetData>
    <row r="6" spans="5:14" ht="15.75" thickBot="1" x14ac:dyDescent="0.3"/>
    <row r="7" spans="5:14" ht="15.75" thickBot="1" x14ac:dyDescent="0.3">
      <c r="E7" s="26"/>
      <c r="F7" s="26"/>
      <c r="G7" s="97" t="s">
        <v>116</v>
      </c>
      <c r="H7" s="98"/>
      <c r="I7" s="99"/>
      <c r="K7" s="26"/>
      <c r="L7" s="26"/>
      <c r="M7" s="97" t="s">
        <v>116</v>
      </c>
      <c r="N7" s="99"/>
    </row>
    <row r="8" spans="5:14" ht="15.75" thickBot="1" x14ac:dyDescent="0.3">
      <c r="E8" s="26"/>
      <c r="F8" s="46" t="s">
        <v>136</v>
      </c>
      <c r="G8" s="28" t="s">
        <v>117</v>
      </c>
      <c r="H8" s="28" t="s">
        <v>118</v>
      </c>
      <c r="I8" s="28" t="s">
        <v>119</v>
      </c>
      <c r="K8" s="26"/>
      <c r="L8" s="36"/>
      <c r="M8" s="28" t="s">
        <v>138</v>
      </c>
      <c r="N8" s="28" t="s">
        <v>139</v>
      </c>
    </row>
    <row r="9" spans="5:14" x14ac:dyDescent="0.25">
      <c r="E9" s="94" t="s">
        <v>120</v>
      </c>
      <c r="F9" s="29" t="s">
        <v>121</v>
      </c>
      <c r="G9" s="30">
        <v>20.007312959869701</v>
      </c>
      <c r="H9" s="30">
        <v>20.118467501433699</v>
      </c>
      <c r="I9" s="30">
        <v>19.949083756575799</v>
      </c>
      <c r="K9" s="94" t="s">
        <v>120</v>
      </c>
      <c r="L9" s="37" t="s">
        <v>121</v>
      </c>
      <c r="M9" s="38">
        <v>43.754561073397298</v>
      </c>
      <c r="N9" s="36" t="s">
        <v>137</v>
      </c>
    </row>
    <row r="10" spans="5:14" x14ac:dyDescent="0.25">
      <c r="E10" s="95"/>
      <c r="F10" s="29" t="s">
        <v>122</v>
      </c>
      <c r="G10" s="30">
        <v>26.094322150974001</v>
      </c>
      <c r="H10" s="30">
        <v>26.0135976704819</v>
      </c>
      <c r="I10" s="30">
        <v>26.119496160424799</v>
      </c>
      <c r="K10" s="95"/>
      <c r="L10" s="37" t="s">
        <v>122</v>
      </c>
      <c r="M10" s="36" t="s">
        <v>137</v>
      </c>
      <c r="N10" s="36" t="s">
        <v>137</v>
      </c>
    </row>
    <row r="11" spans="5:14" ht="15.75" thickBot="1" x14ac:dyDescent="0.3">
      <c r="E11" s="96"/>
      <c r="F11" s="29" t="s">
        <v>140</v>
      </c>
      <c r="G11" s="30">
        <v>43.289578095788798</v>
      </c>
      <c r="H11" s="36" t="s">
        <v>137</v>
      </c>
      <c r="I11" s="36" t="s">
        <v>137</v>
      </c>
      <c r="K11" s="96"/>
      <c r="L11" s="29" t="s">
        <v>140</v>
      </c>
      <c r="M11" s="36" t="s">
        <v>137</v>
      </c>
      <c r="N11" s="36" t="s">
        <v>137</v>
      </c>
    </row>
    <row r="12" spans="5:14" ht="15.75" thickBot="1" x14ac:dyDescent="0.3">
      <c r="E12" s="26"/>
      <c r="F12" s="26"/>
      <c r="G12" s="26"/>
      <c r="H12" s="26"/>
      <c r="I12" s="26"/>
    </row>
    <row r="13" spans="5:14" ht="15.75" thickBot="1" x14ac:dyDescent="0.3">
      <c r="E13" s="26"/>
      <c r="F13" s="26"/>
      <c r="G13" s="97" t="s">
        <v>116</v>
      </c>
      <c r="H13" s="98"/>
      <c r="I13" s="99"/>
    </row>
    <row r="14" spans="5:14" ht="15.75" thickBot="1" x14ac:dyDescent="0.3">
      <c r="E14" s="26"/>
      <c r="F14" s="46" t="s">
        <v>136</v>
      </c>
      <c r="G14" s="31" t="s">
        <v>124</v>
      </c>
      <c r="H14" s="31" t="s">
        <v>125</v>
      </c>
      <c r="I14" s="31" t="s">
        <v>126</v>
      </c>
    </row>
    <row r="15" spans="5:14" x14ac:dyDescent="0.25">
      <c r="E15" s="94" t="s">
        <v>120</v>
      </c>
      <c r="F15" s="29" t="s">
        <v>121</v>
      </c>
      <c r="G15" s="30">
        <v>20.4187966025302</v>
      </c>
      <c r="H15" s="30">
        <v>20.392712013070099</v>
      </c>
      <c r="I15" s="30">
        <v>20.434423930200101</v>
      </c>
      <c r="L15" s="39"/>
      <c r="M15" s="39"/>
      <c r="N15" s="38"/>
    </row>
    <row r="16" spans="5:14" x14ac:dyDescent="0.25">
      <c r="E16" s="95"/>
      <c r="F16" s="29" t="s">
        <v>122</v>
      </c>
      <c r="G16" s="30">
        <v>31.4221974113253</v>
      </c>
      <c r="H16" s="30">
        <v>31.0064112367006</v>
      </c>
      <c r="I16" s="30">
        <v>31.030864543908901</v>
      </c>
      <c r="L16" s="39"/>
      <c r="M16" s="39"/>
      <c r="N16" s="38"/>
    </row>
    <row r="17" spans="5:14" ht="15.75" thickBot="1" x14ac:dyDescent="0.3">
      <c r="E17" s="96"/>
      <c r="F17" s="29" t="s">
        <v>140</v>
      </c>
      <c r="G17" s="30">
        <v>43.515410373189702</v>
      </c>
      <c r="H17" s="36" t="s">
        <v>137</v>
      </c>
      <c r="I17" s="36" t="s">
        <v>137</v>
      </c>
      <c r="L17" s="39"/>
      <c r="M17" s="39"/>
      <c r="N17" s="38"/>
    </row>
    <row r="18" spans="5:14" ht="15.75" thickBot="1" x14ac:dyDescent="0.3">
      <c r="E18" s="26"/>
      <c r="F18" s="26"/>
      <c r="G18" s="26"/>
      <c r="H18" s="26"/>
      <c r="I18" s="26"/>
      <c r="L18" s="39"/>
      <c r="M18" s="39"/>
      <c r="N18" s="38"/>
    </row>
    <row r="19" spans="5:14" ht="15.75" thickBot="1" x14ac:dyDescent="0.3">
      <c r="E19" s="26"/>
      <c r="F19" s="26"/>
      <c r="G19" s="97" t="s">
        <v>116</v>
      </c>
      <c r="H19" s="98"/>
      <c r="I19" s="99"/>
      <c r="L19" s="39"/>
      <c r="M19" s="39"/>
      <c r="N19" s="38"/>
    </row>
    <row r="20" spans="5:14" ht="15.75" thickBot="1" x14ac:dyDescent="0.3">
      <c r="E20" s="26"/>
      <c r="F20" s="46" t="s">
        <v>136</v>
      </c>
      <c r="G20" s="32" t="s">
        <v>141</v>
      </c>
      <c r="H20" s="32" t="s">
        <v>142</v>
      </c>
      <c r="I20" s="32" t="s">
        <v>143</v>
      </c>
      <c r="L20" s="39"/>
      <c r="M20" s="39"/>
      <c r="N20" s="38"/>
    </row>
    <row r="21" spans="5:14" x14ac:dyDescent="0.25">
      <c r="E21" s="94" t="s">
        <v>120</v>
      </c>
      <c r="F21" s="29" t="s">
        <v>121</v>
      </c>
      <c r="G21" s="40">
        <v>23.747452017004498</v>
      </c>
      <c r="H21" s="40">
        <v>23.994341162397799</v>
      </c>
      <c r="I21" s="40">
        <v>23.574919939696201</v>
      </c>
    </row>
    <row r="22" spans="5:14" x14ac:dyDescent="0.25">
      <c r="E22" s="95"/>
      <c r="F22" s="29" t="s">
        <v>122</v>
      </c>
      <c r="G22" s="40">
        <v>32.992571304012799</v>
      </c>
      <c r="H22" s="40">
        <v>33.290972289385401</v>
      </c>
      <c r="I22" s="40">
        <v>32.547079728713101</v>
      </c>
    </row>
    <row r="23" spans="5:14" ht="15.75" thickBot="1" x14ac:dyDescent="0.3">
      <c r="E23" s="96"/>
      <c r="F23" s="29" t="s">
        <v>140</v>
      </c>
      <c r="G23" s="40">
        <v>34.257506340443101</v>
      </c>
      <c r="H23" s="40">
        <v>34.081364501012601</v>
      </c>
      <c r="I23" s="40">
        <v>34.760820265805798</v>
      </c>
    </row>
    <row r="24" spans="5:14" ht="15.75" thickBot="1" x14ac:dyDescent="0.3">
      <c r="E24" s="26"/>
      <c r="F24" s="26"/>
      <c r="G24" s="26"/>
      <c r="H24" s="26"/>
      <c r="I24" s="26"/>
    </row>
    <row r="25" spans="5:14" ht="15.75" thickBot="1" x14ac:dyDescent="0.3">
      <c r="E25" s="26"/>
      <c r="F25" s="26"/>
      <c r="G25" s="97" t="s">
        <v>116</v>
      </c>
      <c r="H25" s="98"/>
      <c r="I25" s="99"/>
    </row>
    <row r="26" spans="5:14" ht="15.75" thickBot="1" x14ac:dyDescent="0.3">
      <c r="E26" s="26"/>
      <c r="F26" s="46" t="s">
        <v>136</v>
      </c>
      <c r="G26" s="32" t="s">
        <v>144</v>
      </c>
      <c r="H26" s="32" t="s">
        <v>145</v>
      </c>
      <c r="I26" s="32" t="s">
        <v>146</v>
      </c>
    </row>
    <row r="27" spans="5:14" x14ac:dyDescent="0.25">
      <c r="E27" s="94" t="s">
        <v>120</v>
      </c>
      <c r="F27" s="29" t="s">
        <v>121</v>
      </c>
      <c r="G27" s="40">
        <v>23.179539379643</v>
      </c>
      <c r="H27" s="40">
        <v>23.182537182433599</v>
      </c>
      <c r="I27" s="40">
        <v>23.195994449276601</v>
      </c>
    </row>
    <row r="28" spans="5:14" x14ac:dyDescent="0.25">
      <c r="E28" s="95"/>
      <c r="F28" s="29" t="s">
        <v>122</v>
      </c>
      <c r="G28" s="40">
        <v>32.501856380051201</v>
      </c>
      <c r="H28" s="40">
        <v>32.711930888652802</v>
      </c>
      <c r="I28" s="40">
        <v>32.476574042825803</v>
      </c>
    </row>
    <row r="29" spans="5:14" ht="15.75" thickBot="1" x14ac:dyDescent="0.3">
      <c r="E29" s="96"/>
      <c r="F29" s="29" t="s">
        <v>140</v>
      </c>
      <c r="G29" s="40">
        <v>31.010524577644599</v>
      </c>
      <c r="H29" s="40">
        <v>30.55457521844</v>
      </c>
      <c r="I29" s="40">
        <v>30.405204167593698</v>
      </c>
    </row>
    <row r="30" spans="5:14" ht="15.75" thickBot="1" x14ac:dyDescent="0.3">
      <c r="E30" s="26"/>
      <c r="F30" s="26"/>
      <c r="G30" s="26"/>
      <c r="H30" s="26"/>
      <c r="I30" s="26"/>
    </row>
    <row r="31" spans="5:14" ht="15.75" thickBot="1" x14ac:dyDescent="0.3">
      <c r="E31" s="26"/>
      <c r="F31" s="26"/>
      <c r="G31" s="97" t="s">
        <v>116</v>
      </c>
      <c r="H31" s="98"/>
      <c r="I31" s="99"/>
    </row>
    <row r="32" spans="5:14" ht="15.75" thickBot="1" x14ac:dyDescent="0.3">
      <c r="E32" s="26"/>
      <c r="F32" s="46" t="s">
        <v>136</v>
      </c>
      <c r="G32" s="32" t="s">
        <v>147</v>
      </c>
      <c r="H32" s="32" t="s">
        <v>148</v>
      </c>
      <c r="I32" s="32" t="s">
        <v>149</v>
      </c>
    </row>
    <row r="33" spans="5:9" x14ac:dyDescent="0.25">
      <c r="E33" s="94" t="s">
        <v>120</v>
      </c>
      <c r="F33" s="29" t="s">
        <v>121</v>
      </c>
      <c r="G33" s="40">
        <v>24.366715866502499</v>
      </c>
      <c r="H33" s="40">
        <v>24.3919794236363</v>
      </c>
      <c r="I33" s="40">
        <v>24.450873133087899</v>
      </c>
    </row>
    <row r="34" spans="5:9" x14ac:dyDescent="0.25">
      <c r="E34" s="95"/>
      <c r="F34" s="29" t="s">
        <v>122</v>
      </c>
      <c r="G34" s="40">
        <v>34.317399255769203</v>
      </c>
      <c r="H34" s="40">
        <v>33.755623025382199</v>
      </c>
      <c r="I34" s="40">
        <v>33.2893434086727</v>
      </c>
    </row>
    <row r="35" spans="5:9" ht="15.75" thickBot="1" x14ac:dyDescent="0.3">
      <c r="E35" s="96"/>
      <c r="F35" s="29" t="s">
        <v>140</v>
      </c>
      <c r="G35" s="40">
        <v>31.815872769620299</v>
      </c>
      <c r="H35" s="40">
        <v>33.041896091696003</v>
      </c>
      <c r="I35" s="40">
        <v>32.306486798800798</v>
      </c>
    </row>
    <row r="36" spans="5:9" ht="15.75" thickBot="1" x14ac:dyDescent="0.3">
      <c r="E36" s="26"/>
      <c r="F36" s="26"/>
      <c r="G36" s="26"/>
      <c r="H36" s="26"/>
      <c r="I36" s="26"/>
    </row>
    <row r="37" spans="5:9" ht="15.75" thickBot="1" x14ac:dyDescent="0.3">
      <c r="E37" s="26"/>
      <c r="F37" s="26"/>
      <c r="G37" s="97" t="s">
        <v>116</v>
      </c>
      <c r="H37" s="98"/>
      <c r="I37" s="99"/>
    </row>
    <row r="38" spans="5:9" ht="15.75" thickBot="1" x14ac:dyDescent="0.3">
      <c r="E38" s="26"/>
      <c r="F38" s="46" t="s">
        <v>136</v>
      </c>
      <c r="G38" s="32" t="s">
        <v>150</v>
      </c>
      <c r="H38" s="32" t="s">
        <v>151</v>
      </c>
      <c r="I38" s="32" t="s">
        <v>152</v>
      </c>
    </row>
    <row r="39" spans="5:9" x14ac:dyDescent="0.25">
      <c r="E39" s="94" t="s">
        <v>120</v>
      </c>
      <c r="F39" s="29" t="s">
        <v>121</v>
      </c>
      <c r="G39" s="30">
        <v>20.770979307666401</v>
      </c>
      <c r="H39" s="30">
        <v>20.716525452387302</v>
      </c>
      <c r="I39" s="30">
        <v>20.665515458940099</v>
      </c>
    </row>
    <row r="40" spans="5:9" x14ac:dyDescent="0.25">
      <c r="E40" s="95"/>
      <c r="F40" s="29" t="s">
        <v>122</v>
      </c>
      <c r="G40" s="30">
        <v>30.169748475253002</v>
      </c>
      <c r="H40" s="30">
        <v>30.442723692485401</v>
      </c>
      <c r="I40" s="30">
        <v>30.379448751273902</v>
      </c>
    </row>
    <row r="41" spans="5:9" ht="15.75" thickBot="1" x14ac:dyDescent="0.3">
      <c r="E41" s="96"/>
      <c r="F41" s="29" t="s">
        <v>140</v>
      </c>
      <c r="G41" s="30">
        <v>30.007373056016799</v>
      </c>
      <c r="H41" s="30">
        <v>29.691855185145702</v>
      </c>
      <c r="I41" s="30">
        <v>29.616126549106799</v>
      </c>
    </row>
  </sheetData>
  <mergeCells count="14">
    <mergeCell ref="E15:E17"/>
    <mergeCell ref="G7:I7"/>
    <mergeCell ref="M7:N7"/>
    <mergeCell ref="E9:E11"/>
    <mergeCell ref="K9:K11"/>
    <mergeCell ref="G13:I13"/>
    <mergeCell ref="G37:I37"/>
    <mergeCell ref="E39:E41"/>
    <mergeCell ref="G19:I19"/>
    <mergeCell ref="E21:E23"/>
    <mergeCell ref="G25:I25"/>
    <mergeCell ref="E27:E29"/>
    <mergeCell ref="G31:I31"/>
    <mergeCell ref="E33:E35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B76601-496D-44CF-BAD7-CD6DB1688422}">
  <dimension ref="B1:K48"/>
  <sheetViews>
    <sheetView zoomScale="85" zoomScaleNormal="85" workbookViewId="0">
      <selection activeCell="M20" sqref="M20"/>
    </sheetView>
  </sheetViews>
  <sheetFormatPr defaultRowHeight="15" x14ac:dyDescent="0.25"/>
  <cols>
    <col min="2" max="2" width="11.42578125" bestFit="1" customWidth="1"/>
    <col min="3" max="3" width="9.42578125" bestFit="1" customWidth="1"/>
    <col min="4" max="4" width="5.85546875" bestFit="1" customWidth="1"/>
    <col min="5" max="5" width="22.5703125" bestFit="1" customWidth="1"/>
    <col min="8" max="8" width="16.140625" bestFit="1" customWidth="1"/>
    <col min="9" max="9" width="22.5703125" bestFit="1" customWidth="1"/>
    <col min="10" max="11" width="16.140625" bestFit="1" customWidth="1"/>
  </cols>
  <sheetData>
    <row r="1" spans="2:11" ht="15.75" thickBot="1" x14ac:dyDescent="0.3"/>
    <row r="2" spans="2:11" ht="15.75" thickBot="1" x14ac:dyDescent="0.3">
      <c r="B2" s="100" t="s">
        <v>160</v>
      </c>
      <c r="C2" s="101"/>
      <c r="D2" s="101"/>
      <c r="E2" s="102"/>
      <c r="H2" s="110" t="s">
        <v>215</v>
      </c>
      <c r="I2" s="110"/>
      <c r="J2" s="110"/>
      <c r="K2" s="110"/>
    </row>
    <row r="3" spans="2:11" ht="15.75" thickBot="1" x14ac:dyDescent="0.3">
      <c r="B3" s="23"/>
      <c r="C3" s="55" t="s">
        <v>34</v>
      </c>
      <c r="D3" s="55" t="s">
        <v>35</v>
      </c>
      <c r="E3" s="55" t="s">
        <v>39</v>
      </c>
    </row>
    <row r="4" spans="2:11" ht="15" customHeight="1" x14ac:dyDescent="0.25">
      <c r="B4" s="1" t="s">
        <v>61</v>
      </c>
      <c r="C4" s="54">
        <v>120.241</v>
      </c>
      <c r="D4" s="54">
        <v>155.31299999999999</v>
      </c>
      <c r="E4" s="54">
        <v>120.66</v>
      </c>
      <c r="H4" s="62" t="s">
        <v>3</v>
      </c>
      <c r="I4" s="62" t="s">
        <v>4</v>
      </c>
      <c r="J4" s="62" t="s">
        <v>4</v>
      </c>
      <c r="K4" s="62" t="s">
        <v>4</v>
      </c>
    </row>
    <row r="5" spans="2:11" ht="15.75" thickBot="1" x14ac:dyDescent="0.3">
      <c r="B5" s="1" t="s">
        <v>62</v>
      </c>
      <c r="C5" s="54">
        <v>96.01</v>
      </c>
      <c r="D5" s="54">
        <v>126.545</v>
      </c>
      <c r="E5" s="54">
        <v>120.89</v>
      </c>
      <c r="H5" s="63" t="s">
        <v>5</v>
      </c>
      <c r="I5" s="63" t="s">
        <v>6</v>
      </c>
      <c r="J5" s="63" t="s">
        <v>7</v>
      </c>
      <c r="K5" s="63" t="s">
        <v>8</v>
      </c>
    </row>
    <row r="6" spans="2:11" ht="15.75" thickBot="1" x14ac:dyDescent="0.3">
      <c r="B6" s="1" t="s">
        <v>63</v>
      </c>
      <c r="C6" s="54">
        <v>75.584000000000003</v>
      </c>
      <c r="D6" s="54">
        <v>128.84700000000001</v>
      </c>
      <c r="E6" s="54">
        <v>134.25299999999999</v>
      </c>
      <c r="H6" s="64" t="s">
        <v>10</v>
      </c>
      <c r="I6" s="65">
        <v>160265</v>
      </c>
      <c r="J6" s="66" t="s">
        <v>176</v>
      </c>
      <c r="K6" s="67" t="s">
        <v>11</v>
      </c>
    </row>
    <row r="7" spans="2:11" ht="15.75" thickBot="1" x14ac:dyDescent="0.3">
      <c r="B7" s="1" t="s">
        <v>64</v>
      </c>
      <c r="C7" s="54">
        <v>96.948999999999998</v>
      </c>
      <c r="D7" s="54">
        <v>138.57900000000001</v>
      </c>
      <c r="E7" s="54">
        <v>119.24299999999999</v>
      </c>
      <c r="H7" s="64" t="s">
        <v>14</v>
      </c>
      <c r="I7" s="65">
        <v>78232</v>
      </c>
      <c r="J7" s="66" t="s">
        <v>176</v>
      </c>
      <c r="K7" s="67" t="s">
        <v>11</v>
      </c>
    </row>
    <row r="8" spans="2:11" ht="15.75" thickBot="1" x14ac:dyDescent="0.3">
      <c r="B8" s="1" t="s">
        <v>65</v>
      </c>
      <c r="C8" s="54">
        <v>112.622</v>
      </c>
      <c r="D8" s="54">
        <v>146.779</v>
      </c>
      <c r="E8" s="54">
        <v>120.02800000000001</v>
      </c>
      <c r="H8" s="64" t="s">
        <v>24</v>
      </c>
      <c r="I8" s="65">
        <v>98476</v>
      </c>
      <c r="J8" s="66" t="s">
        <v>176</v>
      </c>
      <c r="K8" s="67" t="s">
        <v>11</v>
      </c>
    </row>
    <row r="9" spans="2:11" x14ac:dyDescent="0.25">
      <c r="B9" s="1" t="s">
        <v>66</v>
      </c>
      <c r="C9" s="54">
        <v>102.486</v>
      </c>
      <c r="D9" s="54">
        <v>161.35300000000001</v>
      </c>
      <c r="E9" s="54">
        <v>132.62200000000001</v>
      </c>
    </row>
    <row r="10" spans="2:11" x14ac:dyDescent="0.25">
      <c r="B10" s="1" t="s">
        <v>67</v>
      </c>
      <c r="C10" s="54">
        <v>117.828</v>
      </c>
      <c r="D10" s="54">
        <v>133.82900000000001</v>
      </c>
      <c r="E10" s="54">
        <v>133.30799999999999</v>
      </c>
      <c r="H10" s="111" t="s">
        <v>9</v>
      </c>
      <c r="I10" s="111" t="s">
        <v>34</v>
      </c>
    </row>
    <row r="11" spans="2:11" x14ac:dyDescent="0.25">
      <c r="B11" s="1" t="s">
        <v>68</v>
      </c>
      <c r="C11" s="54">
        <v>125.402</v>
      </c>
      <c r="D11" s="54">
        <v>170.03</v>
      </c>
      <c r="E11" s="54">
        <v>149.92699999999999</v>
      </c>
      <c r="H11" s="111" t="s">
        <v>12</v>
      </c>
      <c r="I11" s="111" t="s">
        <v>35</v>
      </c>
    </row>
    <row r="12" spans="2:11" x14ac:dyDescent="0.25">
      <c r="B12" s="1" t="s">
        <v>69</v>
      </c>
      <c r="C12" s="54">
        <v>92.358999999999995</v>
      </c>
      <c r="D12" s="54">
        <v>146.13800000000001</v>
      </c>
      <c r="E12" s="54">
        <v>130.77000000000001</v>
      </c>
      <c r="H12" s="111" t="s">
        <v>16</v>
      </c>
      <c r="I12" s="112" t="s">
        <v>39</v>
      </c>
    </row>
    <row r="13" spans="2:11" x14ac:dyDescent="0.25">
      <c r="B13" s="1" t="s">
        <v>70</v>
      </c>
      <c r="C13" s="54">
        <v>108.289</v>
      </c>
      <c r="D13" s="54">
        <v>167.96899999999999</v>
      </c>
      <c r="E13" s="54">
        <v>115.72499999999999</v>
      </c>
    </row>
    <row r="14" spans="2:11" x14ac:dyDescent="0.25">
      <c r="B14" s="1" t="s">
        <v>71</v>
      </c>
      <c r="C14" s="54">
        <v>104.324</v>
      </c>
      <c r="D14" s="54">
        <v>134.09899999999999</v>
      </c>
      <c r="E14" s="54">
        <v>140.38900000000001</v>
      </c>
    </row>
    <row r="15" spans="2:11" x14ac:dyDescent="0.25">
      <c r="B15" s="1" t="s">
        <v>72</v>
      </c>
      <c r="C15" s="54">
        <v>115.425</v>
      </c>
      <c r="D15" s="54">
        <v>160.72499999999999</v>
      </c>
      <c r="E15" s="54">
        <v>112.48099999999999</v>
      </c>
    </row>
    <row r="16" spans="2:11" x14ac:dyDescent="0.25">
      <c r="B16" s="1" t="s">
        <v>73</v>
      </c>
      <c r="C16" s="54">
        <v>122.444</v>
      </c>
      <c r="D16" s="54">
        <v>134.09399999999999</v>
      </c>
      <c r="E16" s="54">
        <v>114.562</v>
      </c>
    </row>
    <row r="17" spans="2:5" x14ac:dyDescent="0.25">
      <c r="B17" s="1" t="s">
        <v>74</v>
      </c>
      <c r="C17" s="54">
        <v>72.045000000000002</v>
      </c>
      <c r="D17" s="54">
        <v>124.221</v>
      </c>
      <c r="E17" s="54">
        <v>100.07599999999999</v>
      </c>
    </row>
    <row r="18" spans="2:5" x14ac:dyDescent="0.25">
      <c r="B18" s="1" t="s">
        <v>75</v>
      </c>
      <c r="C18" s="54">
        <v>99.197999999999993</v>
      </c>
      <c r="D18" s="54">
        <v>127.911</v>
      </c>
      <c r="E18" s="54">
        <v>129.06</v>
      </c>
    </row>
    <row r="19" spans="2:5" x14ac:dyDescent="0.25">
      <c r="B19" s="1" t="s">
        <v>76</v>
      </c>
      <c r="C19" s="54">
        <v>86.626000000000005</v>
      </c>
      <c r="D19" s="54">
        <v>124.462</v>
      </c>
      <c r="E19" s="54">
        <v>119.331</v>
      </c>
    </row>
    <row r="20" spans="2:5" x14ac:dyDescent="0.25">
      <c r="B20" s="1" t="s">
        <v>77</v>
      </c>
      <c r="C20" s="54">
        <v>98.046000000000006</v>
      </c>
      <c r="D20" s="54">
        <v>140.69200000000001</v>
      </c>
      <c r="E20" s="54">
        <v>128.91300000000001</v>
      </c>
    </row>
    <row r="21" spans="2:5" x14ac:dyDescent="0.25">
      <c r="B21" s="1" t="s">
        <v>78</v>
      </c>
      <c r="C21" s="54">
        <v>90.891999999999996</v>
      </c>
      <c r="D21" s="54">
        <v>148.79</v>
      </c>
      <c r="E21" s="54">
        <v>117.339</v>
      </c>
    </row>
    <row r="22" spans="2:5" x14ac:dyDescent="0.25">
      <c r="B22" s="1" t="s">
        <v>79</v>
      </c>
      <c r="C22" s="54">
        <v>92.096999999999994</v>
      </c>
      <c r="D22" s="54">
        <v>145.607</v>
      </c>
      <c r="E22" s="54">
        <v>125.614</v>
      </c>
    </row>
    <row r="23" spans="2:5" x14ac:dyDescent="0.25">
      <c r="B23" s="1" t="s">
        <v>80</v>
      </c>
      <c r="C23" s="54">
        <v>130.12700000000001</v>
      </c>
      <c r="D23" s="54">
        <v>138.80799999999999</v>
      </c>
      <c r="E23" s="54">
        <v>157.852</v>
      </c>
    </row>
    <row r="24" spans="2:5" x14ac:dyDescent="0.25">
      <c r="B24" s="1" t="s">
        <v>81</v>
      </c>
      <c r="C24" s="54">
        <v>103.226</v>
      </c>
      <c r="D24" s="54">
        <v>153.75800000000001</v>
      </c>
      <c r="E24" s="54">
        <v>121.697</v>
      </c>
    </row>
    <row r="25" spans="2:5" x14ac:dyDescent="0.25">
      <c r="B25" s="1" t="s">
        <v>82</v>
      </c>
      <c r="C25" s="54">
        <v>122.875</v>
      </c>
      <c r="D25" s="54">
        <v>161.86799999999999</v>
      </c>
      <c r="E25" s="54">
        <v>113.044</v>
      </c>
    </row>
    <row r="26" spans="2:5" x14ac:dyDescent="0.25">
      <c r="B26" s="1" t="s">
        <v>83</v>
      </c>
      <c r="C26" s="54">
        <v>92.385999999999996</v>
      </c>
      <c r="D26" s="54">
        <v>136.172</v>
      </c>
      <c r="E26" s="54">
        <v>142.39400000000001</v>
      </c>
    </row>
    <row r="27" spans="2:5" x14ac:dyDescent="0.25">
      <c r="B27" s="1" t="s">
        <v>84</v>
      </c>
      <c r="C27" s="54">
        <v>78.126999999999995</v>
      </c>
      <c r="D27" s="54">
        <v>130.077</v>
      </c>
      <c r="E27" s="54">
        <v>129.52699999999999</v>
      </c>
    </row>
    <row r="28" spans="2:5" x14ac:dyDescent="0.25">
      <c r="B28" s="1" t="s">
        <v>85</v>
      </c>
      <c r="C28" s="54">
        <v>105.996</v>
      </c>
      <c r="D28" s="54">
        <v>134.65600000000001</v>
      </c>
      <c r="E28" s="54">
        <v>118.24</v>
      </c>
    </row>
    <row r="29" spans="2:5" x14ac:dyDescent="0.25">
      <c r="B29" s="1" t="s">
        <v>86</v>
      </c>
      <c r="C29" s="54"/>
      <c r="D29" s="54">
        <v>148.29499999999999</v>
      </c>
      <c r="E29" s="54">
        <v>108.464</v>
      </c>
    </row>
    <row r="30" spans="2:5" x14ac:dyDescent="0.25">
      <c r="B30" s="1" t="s">
        <v>87</v>
      </c>
      <c r="C30" s="54"/>
      <c r="D30" s="54">
        <v>148.92099999999999</v>
      </c>
      <c r="E30" s="54">
        <v>119.062</v>
      </c>
    </row>
    <row r="31" spans="2:5" x14ac:dyDescent="0.25">
      <c r="B31" s="1" t="s">
        <v>88</v>
      </c>
      <c r="C31" s="54"/>
      <c r="D31" s="54">
        <v>161.12799999999999</v>
      </c>
      <c r="E31" s="54">
        <v>132.94900000000001</v>
      </c>
    </row>
    <row r="32" spans="2:5" x14ac:dyDescent="0.25">
      <c r="B32" s="1" t="s">
        <v>89</v>
      </c>
      <c r="C32" s="54"/>
      <c r="D32" s="54">
        <v>132.03700000000001</v>
      </c>
      <c r="E32" s="54">
        <v>126.824</v>
      </c>
    </row>
    <row r="33" spans="2:5" x14ac:dyDescent="0.25">
      <c r="B33" s="1" t="s">
        <v>90</v>
      </c>
      <c r="C33" s="54"/>
      <c r="D33" s="54">
        <v>144.79900000000001</v>
      </c>
      <c r="E33" s="54">
        <v>147.751</v>
      </c>
    </row>
    <row r="34" spans="2:5" x14ac:dyDescent="0.25">
      <c r="B34" s="1" t="s">
        <v>91</v>
      </c>
      <c r="C34" s="54"/>
      <c r="D34" s="54">
        <v>155.393</v>
      </c>
      <c r="E34" s="54">
        <v>127.19799999999999</v>
      </c>
    </row>
    <row r="35" spans="2:5" x14ac:dyDescent="0.25">
      <c r="B35" s="1" t="s">
        <v>92</v>
      </c>
      <c r="C35" s="54"/>
      <c r="D35" s="54">
        <v>158.05500000000001</v>
      </c>
      <c r="E35" s="54">
        <v>119.946</v>
      </c>
    </row>
    <row r="36" spans="2:5" x14ac:dyDescent="0.25">
      <c r="B36" s="1" t="s">
        <v>93</v>
      </c>
      <c r="C36" s="54"/>
      <c r="D36" s="54">
        <v>148.84899999999999</v>
      </c>
      <c r="E36" s="54">
        <v>141.68700000000001</v>
      </c>
    </row>
    <row r="37" spans="2:5" x14ac:dyDescent="0.25">
      <c r="B37" s="1" t="s">
        <v>94</v>
      </c>
      <c r="C37" s="54"/>
      <c r="D37" s="54"/>
      <c r="E37" s="54">
        <v>125.279</v>
      </c>
    </row>
    <row r="38" spans="2:5" x14ac:dyDescent="0.25">
      <c r="B38" s="1" t="s">
        <v>95</v>
      </c>
      <c r="C38" s="54"/>
      <c r="D38" s="54"/>
      <c r="E38" s="54">
        <v>143.929</v>
      </c>
    </row>
    <row r="39" spans="2:5" x14ac:dyDescent="0.25">
      <c r="B39" s="1" t="s">
        <v>96</v>
      </c>
      <c r="C39" s="54"/>
      <c r="D39" s="54"/>
      <c r="E39" s="54">
        <v>106.16800000000001</v>
      </c>
    </row>
    <row r="40" spans="2:5" x14ac:dyDescent="0.25">
      <c r="B40" s="1" t="s">
        <v>97</v>
      </c>
      <c r="C40" s="54"/>
      <c r="D40" s="54"/>
      <c r="E40" s="54">
        <v>111.203</v>
      </c>
    </row>
    <row r="41" spans="2:5" x14ac:dyDescent="0.25">
      <c r="B41" s="1" t="s">
        <v>98</v>
      </c>
      <c r="C41" s="54"/>
      <c r="D41" s="54"/>
      <c r="E41" s="54">
        <v>164.304</v>
      </c>
    </row>
    <row r="42" spans="2:5" x14ac:dyDescent="0.25">
      <c r="B42" s="1" t="s">
        <v>99</v>
      </c>
      <c r="C42" s="54"/>
      <c r="D42" s="54"/>
      <c r="E42" s="54">
        <v>129.74199999999999</v>
      </c>
    </row>
    <row r="43" spans="2:5" x14ac:dyDescent="0.25">
      <c r="B43" s="1" t="s">
        <v>100</v>
      </c>
      <c r="C43" s="54"/>
      <c r="D43" s="54"/>
      <c r="E43" s="54">
        <v>126.28100000000001</v>
      </c>
    </row>
    <row r="44" spans="2:5" x14ac:dyDescent="0.25">
      <c r="B44" s="1" t="s">
        <v>101</v>
      </c>
      <c r="C44" s="54"/>
      <c r="D44" s="54"/>
      <c r="E44" s="54">
        <v>130.239</v>
      </c>
    </row>
    <row r="45" spans="2:5" x14ac:dyDescent="0.25">
      <c r="B45" s="1" t="s">
        <v>102</v>
      </c>
      <c r="C45" s="54"/>
      <c r="D45" s="54"/>
      <c r="E45" s="54">
        <v>138.41800000000001</v>
      </c>
    </row>
    <row r="46" spans="2:5" x14ac:dyDescent="0.25">
      <c r="B46" s="1" t="s">
        <v>103</v>
      </c>
      <c r="C46" s="54"/>
      <c r="D46" s="54"/>
      <c r="E46" s="54">
        <v>133.35300000000001</v>
      </c>
    </row>
    <row r="47" spans="2:5" x14ac:dyDescent="0.25">
      <c r="B47" s="1" t="s">
        <v>104</v>
      </c>
      <c r="C47" s="54"/>
      <c r="D47" s="54"/>
      <c r="E47" s="54">
        <v>112.92</v>
      </c>
    </row>
    <row r="48" spans="2:5" x14ac:dyDescent="0.25">
      <c r="B48" s="1" t="s">
        <v>105</v>
      </c>
      <c r="C48" s="54"/>
      <c r="D48" s="54"/>
      <c r="E48" s="54">
        <v>110.938</v>
      </c>
    </row>
  </sheetData>
  <mergeCells count="2">
    <mergeCell ref="B2:E2"/>
    <mergeCell ref="H2:K2"/>
  </mergeCells>
  <phoneticPr fontId="4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D0A126-07C0-4AB0-8464-69C8D39276B8}">
  <dimension ref="E6:N35"/>
  <sheetViews>
    <sheetView zoomScaleNormal="100" workbookViewId="0">
      <selection activeCell="J38" sqref="J38"/>
    </sheetView>
  </sheetViews>
  <sheetFormatPr defaultRowHeight="15" x14ac:dyDescent="0.25"/>
  <cols>
    <col min="5" max="5" width="7" bestFit="1" customWidth="1"/>
    <col min="6" max="6" width="14.5703125" bestFit="1" customWidth="1"/>
    <col min="7" max="9" width="20.7109375" bestFit="1" customWidth="1"/>
    <col min="12" max="12" width="14.42578125" bestFit="1" customWidth="1"/>
  </cols>
  <sheetData>
    <row r="6" spans="5:14" ht="15.75" thickBot="1" x14ac:dyDescent="0.3"/>
    <row r="7" spans="5:14" ht="15.75" thickBot="1" x14ac:dyDescent="0.3">
      <c r="E7" s="26"/>
      <c r="F7" s="26"/>
      <c r="G7" s="97" t="s">
        <v>116</v>
      </c>
      <c r="H7" s="98"/>
      <c r="I7" s="99"/>
      <c r="K7" s="26"/>
      <c r="L7" s="26"/>
      <c r="M7" s="97" t="s">
        <v>116</v>
      </c>
      <c r="N7" s="99"/>
    </row>
    <row r="8" spans="5:14" ht="15.75" thickBot="1" x14ac:dyDescent="0.3">
      <c r="E8" s="26"/>
      <c r="F8" s="27" t="s">
        <v>136</v>
      </c>
      <c r="G8" s="28" t="s">
        <v>117</v>
      </c>
      <c r="H8" s="28" t="s">
        <v>118</v>
      </c>
      <c r="I8" s="28" t="s">
        <v>119</v>
      </c>
      <c r="K8" s="26"/>
      <c r="L8" s="36"/>
      <c r="M8" s="28" t="s">
        <v>138</v>
      </c>
      <c r="N8" s="28" t="s">
        <v>139</v>
      </c>
    </row>
    <row r="9" spans="5:14" x14ac:dyDescent="0.25">
      <c r="E9" s="94" t="s">
        <v>120</v>
      </c>
      <c r="F9" s="29" t="s">
        <v>121</v>
      </c>
      <c r="G9" s="30">
        <v>20.676361633488899</v>
      </c>
      <c r="H9" s="30">
        <v>21.099650313247</v>
      </c>
      <c r="I9" s="30">
        <v>20.741328434580701</v>
      </c>
      <c r="K9" s="94" t="s">
        <v>120</v>
      </c>
      <c r="L9" s="37" t="s">
        <v>121</v>
      </c>
      <c r="M9" s="38">
        <v>43.754561073397298</v>
      </c>
      <c r="N9" s="36" t="s">
        <v>137</v>
      </c>
    </row>
    <row r="10" spans="5:14" x14ac:dyDescent="0.25">
      <c r="E10" s="95"/>
      <c r="F10" s="29" t="s">
        <v>122</v>
      </c>
      <c r="G10" s="30">
        <v>28.115435278339501</v>
      </c>
      <c r="H10" s="30">
        <v>28.049022698548399</v>
      </c>
      <c r="I10" s="30">
        <v>29.065639318346602</v>
      </c>
      <c r="K10" s="95"/>
      <c r="L10" s="37" t="s">
        <v>122</v>
      </c>
      <c r="M10" s="36" t="s">
        <v>137</v>
      </c>
      <c r="N10" s="36" t="s">
        <v>137</v>
      </c>
    </row>
    <row r="11" spans="5:14" ht="15.75" thickBot="1" x14ac:dyDescent="0.3">
      <c r="E11" s="96"/>
      <c r="F11" s="29" t="s">
        <v>123</v>
      </c>
      <c r="G11" s="30" t="s">
        <v>137</v>
      </c>
      <c r="H11" s="30" t="s">
        <v>137</v>
      </c>
      <c r="I11" s="30" t="s">
        <v>137</v>
      </c>
      <c r="K11" s="96"/>
      <c r="L11" s="29" t="s">
        <v>123</v>
      </c>
      <c r="M11" s="36" t="s">
        <v>137</v>
      </c>
      <c r="N11" s="36" t="s">
        <v>137</v>
      </c>
    </row>
    <row r="12" spans="5:14" ht="15.75" thickBot="1" x14ac:dyDescent="0.3">
      <c r="E12" s="26"/>
      <c r="F12" s="26"/>
      <c r="G12" s="26"/>
      <c r="H12" s="26"/>
      <c r="I12" s="26"/>
    </row>
    <row r="13" spans="5:14" ht="15.75" thickBot="1" x14ac:dyDescent="0.3">
      <c r="E13" s="26"/>
      <c r="F13" s="26"/>
      <c r="G13" s="97" t="s">
        <v>116</v>
      </c>
      <c r="H13" s="98"/>
      <c r="I13" s="99"/>
    </row>
    <row r="14" spans="5:14" ht="15.75" thickBot="1" x14ac:dyDescent="0.3">
      <c r="E14" s="26"/>
      <c r="F14" s="27" t="s">
        <v>136</v>
      </c>
      <c r="G14" s="31" t="s">
        <v>124</v>
      </c>
      <c r="H14" s="31" t="s">
        <v>125</v>
      </c>
      <c r="I14" s="31" t="s">
        <v>126</v>
      </c>
    </row>
    <row r="15" spans="5:14" x14ac:dyDescent="0.25">
      <c r="E15" s="94" t="s">
        <v>120</v>
      </c>
      <c r="F15" s="29" t="s">
        <v>121</v>
      </c>
      <c r="G15" s="30">
        <v>20.401138076111899</v>
      </c>
      <c r="H15" s="30">
        <v>20.2896520906727</v>
      </c>
      <c r="I15" s="30">
        <v>20.2843871760771</v>
      </c>
    </row>
    <row r="16" spans="5:14" x14ac:dyDescent="0.25">
      <c r="E16" s="95"/>
      <c r="F16" s="29" t="s">
        <v>122</v>
      </c>
      <c r="G16" s="30">
        <v>36.147334138513799</v>
      </c>
      <c r="H16" s="30">
        <v>0</v>
      </c>
      <c r="I16" s="30">
        <v>38.4772931667287</v>
      </c>
    </row>
    <row r="17" spans="5:9" ht="15.75" thickBot="1" x14ac:dyDescent="0.3">
      <c r="E17" s="96"/>
      <c r="F17" s="29" t="s">
        <v>123</v>
      </c>
      <c r="G17" s="30" t="s">
        <v>137</v>
      </c>
      <c r="H17" s="30" t="s">
        <v>137</v>
      </c>
      <c r="I17" s="30" t="s">
        <v>137</v>
      </c>
    </row>
    <row r="18" spans="5:9" ht="15.75" thickBot="1" x14ac:dyDescent="0.3">
      <c r="E18" s="26"/>
      <c r="F18" s="26"/>
      <c r="G18" s="26"/>
      <c r="H18" s="26"/>
      <c r="I18" s="26"/>
    </row>
    <row r="19" spans="5:9" ht="15.75" thickBot="1" x14ac:dyDescent="0.3">
      <c r="E19" s="26"/>
      <c r="F19" s="26"/>
      <c r="G19" s="97" t="s">
        <v>116</v>
      </c>
      <c r="H19" s="98"/>
      <c r="I19" s="99"/>
    </row>
    <row r="20" spans="5:9" ht="15.75" thickBot="1" x14ac:dyDescent="0.3">
      <c r="E20" s="26"/>
      <c r="F20" s="27" t="s">
        <v>136</v>
      </c>
      <c r="G20" s="32" t="s">
        <v>127</v>
      </c>
      <c r="H20" s="32" t="s">
        <v>128</v>
      </c>
      <c r="I20" s="32" t="s">
        <v>129</v>
      </c>
    </row>
    <row r="21" spans="5:9" x14ac:dyDescent="0.25">
      <c r="E21" s="94" t="s">
        <v>120</v>
      </c>
      <c r="F21" s="29" t="s">
        <v>121</v>
      </c>
      <c r="G21" s="30">
        <v>20.038182792534201</v>
      </c>
      <c r="H21" s="30">
        <v>20.1041106077578</v>
      </c>
      <c r="I21" s="30">
        <v>20.025672330405399</v>
      </c>
    </row>
    <row r="22" spans="5:9" x14ac:dyDescent="0.25">
      <c r="E22" s="95"/>
      <c r="F22" s="29" t="s">
        <v>122</v>
      </c>
      <c r="G22" s="30">
        <v>28.237955891967999</v>
      </c>
      <c r="H22" s="30">
        <v>28.011815682799298</v>
      </c>
      <c r="I22" s="30">
        <v>30.886768970991</v>
      </c>
    </row>
    <row r="23" spans="5:9" ht="15.75" thickBot="1" x14ac:dyDescent="0.3">
      <c r="E23" s="96"/>
      <c r="F23" s="29" t="s">
        <v>123</v>
      </c>
      <c r="G23" s="30">
        <v>27.034315420990101</v>
      </c>
      <c r="H23" s="30">
        <v>27.164019130200298</v>
      </c>
      <c r="I23" s="30">
        <v>27.1948169548597</v>
      </c>
    </row>
    <row r="24" spans="5:9" ht="15.75" thickBot="1" x14ac:dyDescent="0.3">
      <c r="E24" s="26"/>
      <c r="F24" s="26"/>
      <c r="G24" s="26"/>
      <c r="H24" s="26"/>
      <c r="I24" s="26"/>
    </row>
    <row r="25" spans="5:9" ht="15.75" thickBot="1" x14ac:dyDescent="0.3">
      <c r="E25" s="26"/>
      <c r="F25" s="26"/>
      <c r="G25" s="97" t="s">
        <v>116</v>
      </c>
      <c r="H25" s="98"/>
      <c r="I25" s="99"/>
    </row>
    <row r="26" spans="5:9" ht="15.75" thickBot="1" x14ac:dyDescent="0.3">
      <c r="E26" s="26"/>
      <c r="F26" s="27" t="s">
        <v>136</v>
      </c>
      <c r="G26" s="32" t="s">
        <v>130</v>
      </c>
      <c r="H26" s="32" t="s">
        <v>131</v>
      </c>
      <c r="I26" s="32" t="s">
        <v>132</v>
      </c>
    </row>
    <row r="27" spans="5:9" x14ac:dyDescent="0.25">
      <c r="E27" s="94" t="s">
        <v>120</v>
      </c>
      <c r="F27" s="29" t="s">
        <v>121</v>
      </c>
      <c r="G27" s="30">
        <v>20.199535263304298</v>
      </c>
      <c r="H27" s="30">
        <v>20.210546897396998</v>
      </c>
      <c r="I27" s="30">
        <v>20.189916093743602</v>
      </c>
    </row>
    <row r="28" spans="5:9" x14ac:dyDescent="0.25">
      <c r="E28" s="95"/>
      <c r="F28" s="29" t="s">
        <v>122</v>
      </c>
      <c r="G28" s="30">
        <v>29.597719629372701</v>
      </c>
      <c r="H28" s="30">
        <v>29.937139085312001</v>
      </c>
      <c r="I28" s="30">
        <v>30.617417791065801</v>
      </c>
    </row>
    <row r="29" spans="5:9" ht="15.75" thickBot="1" x14ac:dyDescent="0.3">
      <c r="E29" s="96"/>
      <c r="F29" s="29" t="s">
        <v>123</v>
      </c>
      <c r="G29" s="30">
        <v>32.298334635678799</v>
      </c>
      <c r="H29" s="30">
        <v>32.125296296628399</v>
      </c>
      <c r="I29" s="30">
        <v>31.411911926012099</v>
      </c>
    </row>
    <row r="30" spans="5:9" ht="15.75" thickBot="1" x14ac:dyDescent="0.3">
      <c r="E30" s="26"/>
      <c r="F30" s="26"/>
      <c r="G30" s="26"/>
      <c r="H30" s="26"/>
      <c r="I30" s="26"/>
    </row>
    <row r="31" spans="5:9" ht="15.75" thickBot="1" x14ac:dyDescent="0.3">
      <c r="E31" s="26"/>
      <c r="F31" s="26"/>
      <c r="G31" s="97" t="s">
        <v>116</v>
      </c>
      <c r="H31" s="98"/>
      <c r="I31" s="99"/>
    </row>
    <row r="32" spans="5:9" ht="15.75" thickBot="1" x14ac:dyDescent="0.3">
      <c r="E32" s="26"/>
      <c r="F32" s="33" t="s">
        <v>136</v>
      </c>
      <c r="G32" s="34" t="s">
        <v>133</v>
      </c>
      <c r="H32" s="32" t="s">
        <v>134</v>
      </c>
      <c r="I32" s="32" t="s">
        <v>135</v>
      </c>
    </row>
    <row r="33" spans="5:9" x14ac:dyDescent="0.25">
      <c r="E33" s="94" t="s">
        <v>120</v>
      </c>
      <c r="F33" s="35" t="s">
        <v>121</v>
      </c>
      <c r="G33" s="30">
        <v>22.124215166352901</v>
      </c>
      <c r="H33" s="30">
        <v>22.248874447141901</v>
      </c>
      <c r="I33" s="30">
        <v>22.188575014959699</v>
      </c>
    </row>
    <row r="34" spans="5:9" x14ac:dyDescent="0.25">
      <c r="E34" s="95"/>
      <c r="F34" s="29" t="s">
        <v>122</v>
      </c>
      <c r="G34" s="30">
        <v>30.727675038739399</v>
      </c>
      <c r="H34" s="30">
        <v>29.776866292647199</v>
      </c>
      <c r="I34" s="30">
        <v>29.272174851256899</v>
      </c>
    </row>
    <row r="35" spans="5:9" ht="15.75" thickBot="1" x14ac:dyDescent="0.3">
      <c r="E35" s="96"/>
      <c r="F35" s="29" t="s">
        <v>123</v>
      </c>
      <c r="G35" s="30">
        <v>30.446777652441401</v>
      </c>
      <c r="H35" s="30">
        <v>30.380044534021501</v>
      </c>
      <c r="I35" s="30">
        <v>30.5064254324258</v>
      </c>
    </row>
  </sheetData>
  <mergeCells count="12">
    <mergeCell ref="E33:E35"/>
    <mergeCell ref="G7:I7"/>
    <mergeCell ref="E9:E11"/>
    <mergeCell ref="G13:I13"/>
    <mergeCell ref="E15:E17"/>
    <mergeCell ref="G19:I19"/>
    <mergeCell ref="E21:E23"/>
    <mergeCell ref="M7:N7"/>
    <mergeCell ref="K9:K11"/>
    <mergeCell ref="G25:I25"/>
    <mergeCell ref="E27:E29"/>
    <mergeCell ref="G31:I3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61DCB5-4A88-4282-A048-3147A5481652}">
  <dimension ref="E6:N29"/>
  <sheetViews>
    <sheetView zoomScaleNormal="100" workbookViewId="0">
      <selection activeCell="M42" sqref="M42"/>
    </sheetView>
  </sheetViews>
  <sheetFormatPr defaultRowHeight="15" x14ac:dyDescent="0.25"/>
  <cols>
    <col min="5" max="5" width="6.28515625" bestFit="1" customWidth="1"/>
    <col min="6" max="6" width="12.42578125" bestFit="1" customWidth="1"/>
    <col min="7" max="9" width="20" bestFit="1" customWidth="1"/>
    <col min="11" max="11" width="6.28515625" bestFit="1" customWidth="1"/>
    <col min="12" max="12" width="12.42578125" bestFit="1" customWidth="1"/>
  </cols>
  <sheetData>
    <row r="6" spans="5:14" ht="15.75" thickBot="1" x14ac:dyDescent="0.3"/>
    <row r="7" spans="5:14" ht="15.75" thickBot="1" x14ac:dyDescent="0.3">
      <c r="E7" s="45"/>
      <c r="F7" s="45"/>
      <c r="G7" s="103" t="s">
        <v>116</v>
      </c>
      <c r="H7" s="108"/>
      <c r="I7" s="104"/>
      <c r="J7" s="41"/>
      <c r="K7" s="45"/>
      <c r="L7" s="45"/>
      <c r="M7" s="103" t="s">
        <v>116</v>
      </c>
      <c r="N7" s="104"/>
    </row>
    <row r="8" spans="5:14" ht="15.75" thickBot="1" x14ac:dyDescent="0.3">
      <c r="E8" s="45"/>
      <c r="F8" s="46" t="s">
        <v>136</v>
      </c>
      <c r="G8" s="50" t="s">
        <v>117</v>
      </c>
      <c r="H8" s="50" t="s">
        <v>118</v>
      </c>
      <c r="I8" s="50" t="s">
        <v>119</v>
      </c>
      <c r="J8" s="41"/>
      <c r="K8" s="45"/>
      <c r="L8" s="48"/>
      <c r="M8" s="50" t="s">
        <v>138</v>
      </c>
      <c r="N8" s="50" t="s">
        <v>139</v>
      </c>
    </row>
    <row r="9" spans="5:14" x14ac:dyDescent="0.25">
      <c r="E9" s="105" t="s">
        <v>120</v>
      </c>
      <c r="F9" s="43" t="s">
        <v>121</v>
      </c>
      <c r="G9" s="51">
        <v>23.491208389205699</v>
      </c>
      <c r="H9" s="51">
        <v>23.398844740719401</v>
      </c>
      <c r="I9" s="51">
        <v>23.583830490206498</v>
      </c>
      <c r="J9" s="41"/>
      <c r="K9" s="105" t="s">
        <v>120</v>
      </c>
      <c r="L9" s="49" t="s">
        <v>121</v>
      </c>
      <c r="M9" s="42" t="s">
        <v>137</v>
      </c>
      <c r="N9" s="42" t="s">
        <v>137</v>
      </c>
    </row>
    <row r="10" spans="5:14" x14ac:dyDescent="0.25">
      <c r="E10" s="106"/>
      <c r="F10" s="43" t="s">
        <v>122</v>
      </c>
      <c r="G10" s="51">
        <v>24.024545936457699</v>
      </c>
      <c r="H10" s="51">
        <v>23.9637392653087</v>
      </c>
      <c r="I10" s="51">
        <v>24.3207260953595</v>
      </c>
      <c r="J10" s="41"/>
      <c r="K10" s="106"/>
      <c r="L10" s="49" t="s">
        <v>122</v>
      </c>
      <c r="M10" s="42" t="s">
        <v>137</v>
      </c>
      <c r="N10" s="42" t="s">
        <v>137</v>
      </c>
    </row>
    <row r="11" spans="5:14" ht="15.75" thickBot="1" x14ac:dyDescent="0.3">
      <c r="E11" s="107"/>
      <c r="F11" s="43" t="s">
        <v>153</v>
      </c>
      <c r="G11" s="42" t="s">
        <v>137</v>
      </c>
      <c r="H11" s="42" t="s">
        <v>137</v>
      </c>
      <c r="I11" s="42" t="s">
        <v>137</v>
      </c>
      <c r="J11" s="41"/>
      <c r="K11" s="107"/>
      <c r="L11" s="43" t="s">
        <v>153</v>
      </c>
      <c r="M11" s="51">
        <v>36.129267516755696</v>
      </c>
      <c r="N11" s="42" t="s">
        <v>137</v>
      </c>
    </row>
    <row r="12" spans="5:14" ht="15.75" thickBot="1" x14ac:dyDescent="0.3">
      <c r="E12" s="45"/>
      <c r="F12" s="45"/>
      <c r="G12" s="45"/>
      <c r="H12" s="45"/>
      <c r="I12" s="45"/>
      <c r="J12" s="41"/>
      <c r="K12" s="41"/>
      <c r="L12" s="41"/>
      <c r="M12" s="41"/>
      <c r="N12" s="41"/>
    </row>
    <row r="13" spans="5:14" ht="15.75" thickBot="1" x14ac:dyDescent="0.3">
      <c r="E13" s="45"/>
      <c r="F13" s="45"/>
      <c r="G13" s="103" t="s">
        <v>116</v>
      </c>
      <c r="H13" s="108"/>
      <c r="I13" s="104"/>
      <c r="J13" s="41"/>
      <c r="K13" s="41"/>
      <c r="L13" s="41"/>
      <c r="M13" s="41"/>
      <c r="N13" s="41"/>
    </row>
    <row r="14" spans="5:14" ht="15.75" thickBot="1" x14ac:dyDescent="0.3">
      <c r="E14" s="45"/>
      <c r="F14" s="46" t="s">
        <v>136</v>
      </c>
      <c r="G14" s="47" t="s">
        <v>124</v>
      </c>
      <c r="H14" s="47" t="s">
        <v>125</v>
      </c>
      <c r="I14" s="47" t="s">
        <v>126</v>
      </c>
      <c r="J14" s="41"/>
      <c r="K14" s="41"/>
      <c r="L14" s="41"/>
      <c r="M14" s="41"/>
      <c r="N14" s="41"/>
    </row>
    <row r="15" spans="5:14" x14ac:dyDescent="0.25">
      <c r="E15" s="105" t="s">
        <v>120</v>
      </c>
      <c r="F15" s="43" t="s">
        <v>121</v>
      </c>
      <c r="G15" s="51">
        <v>22.3599597846456</v>
      </c>
      <c r="H15" s="51">
        <v>21.969303649223001</v>
      </c>
      <c r="I15" s="51">
        <v>21.894350749363401</v>
      </c>
      <c r="J15" s="41"/>
      <c r="K15" s="41"/>
      <c r="L15" s="41"/>
      <c r="M15" s="41"/>
      <c r="N15" s="41"/>
    </row>
    <row r="16" spans="5:14" x14ac:dyDescent="0.25">
      <c r="E16" s="106"/>
      <c r="F16" s="43" t="s">
        <v>122</v>
      </c>
      <c r="G16" s="51">
        <v>29.121294886627201</v>
      </c>
      <c r="H16" s="51">
        <v>28.022123979971699</v>
      </c>
      <c r="I16" s="51">
        <v>28.7855736616537</v>
      </c>
      <c r="J16" s="41"/>
      <c r="K16" s="41"/>
      <c r="L16" s="41"/>
      <c r="M16" s="41"/>
      <c r="N16" s="41"/>
    </row>
    <row r="17" spans="5:14" ht="15.75" thickBot="1" x14ac:dyDescent="0.3">
      <c r="E17" s="107"/>
      <c r="F17" s="43" t="s">
        <v>153</v>
      </c>
      <c r="G17" s="42" t="s">
        <v>137</v>
      </c>
      <c r="H17" s="42" t="s">
        <v>137</v>
      </c>
      <c r="I17" s="42" t="s">
        <v>137</v>
      </c>
      <c r="J17" s="41"/>
      <c r="K17" s="41"/>
      <c r="L17" s="41"/>
      <c r="M17" s="41"/>
      <c r="N17" s="41"/>
    </row>
    <row r="18" spans="5:14" ht="15.75" thickBot="1" x14ac:dyDescent="0.3">
      <c r="E18" s="45"/>
      <c r="F18" s="45"/>
      <c r="G18" s="45"/>
      <c r="H18" s="45"/>
      <c r="I18" s="45"/>
      <c r="J18" s="41"/>
      <c r="K18" s="41"/>
      <c r="L18" s="41"/>
      <c r="M18" s="41"/>
      <c r="N18" s="41"/>
    </row>
    <row r="19" spans="5:14" ht="15.75" thickBot="1" x14ac:dyDescent="0.3">
      <c r="E19" s="45"/>
      <c r="F19" s="45"/>
      <c r="G19" s="103" t="s">
        <v>116</v>
      </c>
      <c r="H19" s="108"/>
      <c r="I19" s="104"/>
      <c r="J19" s="41"/>
      <c r="K19" s="41"/>
      <c r="L19" s="41"/>
      <c r="M19" s="41"/>
      <c r="N19" s="41"/>
    </row>
    <row r="20" spans="5:14" ht="15.75" thickBot="1" x14ac:dyDescent="0.3">
      <c r="E20" s="45"/>
      <c r="F20" s="46" t="s">
        <v>136</v>
      </c>
      <c r="G20" s="44" t="s">
        <v>154</v>
      </c>
      <c r="H20" s="44" t="s">
        <v>155</v>
      </c>
      <c r="I20" s="44" t="s">
        <v>156</v>
      </c>
      <c r="J20" s="41"/>
      <c r="K20" s="41"/>
      <c r="L20" s="41"/>
      <c r="M20" s="41"/>
      <c r="N20" s="41"/>
    </row>
    <row r="21" spans="5:14" x14ac:dyDescent="0.25">
      <c r="E21" s="105" t="s">
        <v>120</v>
      </c>
      <c r="F21" s="43" t="s">
        <v>121</v>
      </c>
      <c r="G21" s="51">
        <v>23.483842410924201</v>
      </c>
      <c r="H21" s="51">
        <v>24.1889336872567</v>
      </c>
      <c r="I21" s="51">
        <v>24.696837699887901</v>
      </c>
      <c r="J21" s="41"/>
      <c r="K21" s="41"/>
      <c r="L21" s="41"/>
      <c r="M21" s="41"/>
      <c r="N21" s="41"/>
    </row>
    <row r="22" spans="5:14" x14ac:dyDescent="0.25">
      <c r="E22" s="106"/>
      <c r="F22" s="43" t="s">
        <v>122</v>
      </c>
      <c r="G22" s="51">
        <v>26.635312381743201</v>
      </c>
      <c r="H22" s="51">
        <v>26.865628222949201</v>
      </c>
      <c r="I22" s="51">
        <v>27.624236031279398</v>
      </c>
      <c r="J22" s="41"/>
      <c r="K22" s="41"/>
      <c r="L22" s="41"/>
      <c r="M22" s="41"/>
      <c r="N22" s="41"/>
    </row>
    <row r="23" spans="5:14" ht="15.75" thickBot="1" x14ac:dyDescent="0.3">
      <c r="E23" s="107"/>
      <c r="F23" s="43" t="s">
        <v>153</v>
      </c>
      <c r="G23" s="51">
        <v>31.158377359465302</v>
      </c>
      <c r="H23" s="51">
        <v>32.175274149083798</v>
      </c>
      <c r="I23" s="51">
        <v>32.647558458486898</v>
      </c>
      <c r="J23" s="41"/>
      <c r="K23" s="41"/>
      <c r="L23" s="41"/>
      <c r="M23" s="41"/>
      <c r="N23" s="41"/>
    </row>
    <row r="24" spans="5:14" ht="15.75" thickBot="1" x14ac:dyDescent="0.3">
      <c r="E24" s="45"/>
      <c r="F24" s="45"/>
      <c r="G24" s="45"/>
      <c r="H24" s="45"/>
      <c r="I24" s="45"/>
      <c r="J24" s="41"/>
      <c r="K24" s="41"/>
      <c r="L24" s="41"/>
      <c r="M24" s="41"/>
      <c r="N24" s="41"/>
    </row>
    <row r="25" spans="5:14" ht="15.75" thickBot="1" x14ac:dyDescent="0.3">
      <c r="E25" s="45"/>
      <c r="F25" s="45"/>
      <c r="G25" s="103" t="s">
        <v>116</v>
      </c>
      <c r="H25" s="108"/>
      <c r="I25" s="104"/>
      <c r="J25" s="41"/>
      <c r="K25" s="41"/>
      <c r="L25" s="41"/>
      <c r="M25" s="41"/>
      <c r="N25" s="41"/>
    </row>
    <row r="26" spans="5:14" ht="15.75" thickBot="1" x14ac:dyDescent="0.3">
      <c r="E26" s="45"/>
      <c r="F26" s="46" t="s">
        <v>136</v>
      </c>
      <c r="G26" s="44" t="s">
        <v>157</v>
      </c>
      <c r="H26" s="44" t="s">
        <v>158</v>
      </c>
      <c r="I26" s="44" t="s">
        <v>159</v>
      </c>
      <c r="J26" s="41"/>
      <c r="K26" s="41"/>
      <c r="L26" s="41"/>
      <c r="M26" s="41"/>
      <c r="N26" s="41"/>
    </row>
    <row r="27" spans="5:14" x14ac:dyDescent="0.25">
      <c r="E27" s="105" t="s">
        <v>120</v>
      </c>
      <c r="F27" s="43" t="s">
        <v>121</v>
      </c>
      <c r="G27" s="51">
        <v>22.588666534325402</v>
      </c>
      <c r="H27" s="51">
        <v>23.263766569685199</v>
      </c>
      <c r="I27" s="51">
        <v>23.3663392045815</v>
      </c>
      <c r="J27" s="41"/>
      <c r="K27" s="41"/>
      <c r="L27" s="41"/>
      <c r="M27" s="41"/>
      <c r="N27" s="41"/>
    </row>
    <row r="28" spans="5:14" x14ac:dyDescent="0.25">
      <c r="E28" s="106"/>
      <c r="F28" s="43" t="s">
        <v>122</v>
      </c>
      <c r="G28" s="51">
        <v>27.5437948801913</v>
      </c>
      <c r="H28" s="51">
        <v>27.737552835746101</v>
      </c>
      <c r="I28" s="51">
        <v>27.9527070015886</v>
      </c>
      <c r="J28" s="41"/>
      <c r="K28" s="41"/>
      <c r="L28" s="41"/>
      <c r="M28" s="41"/>
      <c r="N28" s="41"/>
    </row>
    <row r="29" spans="5:14" ht="15.75" thickBot="1" x14ac:dyDescent="0.3">
      <c r="E29" s="107"/>
      <c r="F29" s="43" t="s">
        <v>153</v>
      </c>
      <c r="G29" s="51">
        <v>30.083951164448202</v>
      </c>
      <c r="H29" s="51">
        <v>31.238219222894799</v>
      </c>
      <c r="I29" s="51">
        <v>31.773406525959999</v>
      </c>
      <c r="J29" s="41"/>
      <c r="K29" s="41"/>
      <c r="L29" s="41"/>
      <c r="M29" s="41"/>
      <c r="N29" s="41"/>
    </row>
  </sheetData>
  <mergeCells count="10">
    <mergeCell ref="G19:I19"/>
    <mergeCell ref="E21:E23"/>
    <mergeCell ref="G25:I25"/>
    <mergeCell ref="E27:E29"/>
    <mergeCell ref="G7:I7"/>
    <mergeCell ref="M7:N7"/>
    <mergeCell ref="E9:E11"/>
    <mergeCell ref="K9:K11"/>
    <mergeCell ref="G13:I13"/>
    <mergeCell ref="E15:E17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3D704F-B94D-42C9-A12D-99C480463855}">
  <dimension ref="E6:N35"/>
  <sheetViews>
    <sheetView workbookViewId="0">
      <selection activeCell="L38" sqref="L38"/>
    </sheetView>
  </sheetViews>
  <sheetFormatPr defaultRowHeight="15" x14ac:dyDescent="0.25"/>
  <cols>
    <col min="5" max="5" width="7" bestFit="1" customWidth="1"/>
    <col min="6" max="6" width="14" bestFit="1" customWidth="1"/>
    <col min="7" max="9" width="24.42578125" bestFit="1" customWidth="1"/>
  </cols>
  <sheetData>
    <row r="6" spans="5:14" ht="15.75" thickBot="1" x14ac:dyDescent="0.3"/>
    <row r="7" spans="5:14" ht="15.75" thickBot="1" x14ac:dyDescent="0.3">
      <c r="E7" s="26"/>
      <c r="F7" s="26"/>
      <c r="G7" s="97" t="s">
        <v>116</v>
      </c>
      <c r="H7" s="98"/>
      <c r="I7" s="99"/>
      <c r="J7" s="26"/>
      <c r="K7" s="26"/>
      <c r="L7" s="26"/>
      <c r="M7" s="97" t="s">
        <v>116</v>
      </c>
      <c r="N7" s="99"/>
    </row>
    <row r="8" spans="5:14" ht="15.75" thickBot="1" x14ac:dyDescent="0.3">
      <c r="E8" s="26"/>
      <c r="F8" s="27" t="s">
        <v>136</v>
      </c>
      <c r="G8" s="28" t="s">
        <v>117</v>
      </c>
      <c r="H8" s="28" t="s">
        <v>118</v>
      </c>
      <c r="I8" s="28" t="s">
        <v>119</v>
      </c>
      <c r="J8" s="26"/>
      <c r="K8" s="26"/>
      <c r="L8" s="36"/>
      <c r="M8" s="28" t="s">
        <v>138</v>
      </c>
      <c r="N8" s="28" t="s">
        <v>139</v>
      </c>
    </row>
    <row r="9" spans="5:14" x14ac:dyDescent="0.25">
      <c r="E9" s="94" t="s">
        <v>120</v>
      </c>
      <c r="F9" s="29" t="s">
        <v>121</v>
      </c>
      <c r="G9" s="30">
        <v>23.481899855670399</v>
      </c>
      <c r="H9" s="30">
        <v>25.061304608779398</v>
      </c>
      <c r="I9" s="30">
        <v>24.622152998329899</v>
      </c>
      <c r="J9" s="26"/>
      <c r="K9" s="94" t="s">
        <v>120</v>
      </c>
      <c r="L9" s="29" t="s">
        <v>121</v>
      </c>
      <c r="M9" s="36" t="s">
        <v>137</v>
      </c>
      <c r="N9" s="36" t="s">
        <v>137</v>
      </c>
    </row>
    <row r="10" spans="5:14" x14ac:dyDescent="0.25">
      <c r="E10" s="95"/>
      <c r="F10" s="29" t="s">
        <v>122</v>
      </c>
      <c r="G10" s="30">
        <v>27.011980564426398</v>
      </c>
      <c r="H10" s="30">
        <v>26.717672822083401</v>
      </c>
      <c r="I10" s="30">
        <v>26.847963730092701</v>
      </c>
      <c r="J10" s="26"/>
      <c r="K10" s="95"/>
      <c r="L10" s="29" t="s">
        <v>122</v>
      </c>
      <c r="M10" s="30">
        <v>40.715521749253902</v>
      </c>
      <c r="N10" s="30">
        <v>39.377508781414697</v>
      </c>
    </row>
    <row r="11" spans="5:14" ht="15.75" thickBot="1" x14ac:dyDescent="0.3">
      <c r="E11" s="96"/>
      <c r="F11" s="29" t="s">
        <v>161</v>
      </c>
      <c r="G11" s="30" t="s">
        <v>137</v>
      </c>
      <c r="H11" s="30" t="s">
        <v>137</v>
      </c>
      <c r="I11" s="30" t="s">
        <v>137</v>
      </c>
      <c r="J11" s="26"/>
      <c r="K11" s="96"/>
      <c r="L11" s="29" t="s">
        <v>161</v>
      </c>
      <c r="M11" s="36" t="s">
        <v>137</v>
      </c>
      <c r="N11" s="30">
        <v>39.501388032579101</v>
      </c>
    </row>
    <row r="12" spans="5:14" ht="15.75" thickBot="1" x14ac:dyDescent="0.3">
      <c r="E12" s="26"/>
      <c r="F12" s="26"/>
      <c r="G12" s="26"/>
      <c r="H12" s="26"/>
      <c r="I12" s="26"/>
      <c r="J12" s="26"/>
      <c r="K12" s="26"/>
      <c r="L12" s="26"/>
      <c r="M12" s="26"/>
      <c r="N12" s="26"/>
    </row>
    <row r="13" spans="5:14" ht="15.75" thickBot="1" x14ac:dyDescent="0.3">
      <c r="E13" s="26"/>
      <c r="F13" s="26"/>
      <c r="G13" s="97" t="s">
        <v>116</v>
      </c>
      <c r="H13" s="98"/>
      <c r="I13" s="99"/>
      <c r="J13" s="26"/>
      <c r="K13" s="26"/>
      <c r="L13" s="26"/>
      <c r="M13" s="26"/>
      <c r="N13" s="26"/>
    </row>
    <row r="14" spans="5:14" ht="15.75" thickBot="1" x14ac:dyDescent="0.3">
      <c r="E14" s="26"/>
      <c r="F14" s="27" t="s">
        <v>136</v>
      </c>
      <c r="G14" s="31" t="s">
        <v>124</v>
      </c>
      <c r="H14" s="31" t="s">
        <v>125</v>
      </c>
      <c r="I14" s="31" t="s">
        <v>126</v>
      </c>
      <c r="J14" s="26"/>
      <c r="K14" s="26"/>
      <c r="L14" s="26"/>
      <c r="M14" s="26"/>
      <c r="N14" s="26"/>
    </row>
    <row r="15" spans="5:14" x14ac:dyDescent="0.25">
      <c r="E15" s="94" t="s">
        <v>120</v>
      </c>
      <c r="F15" s="29" t="s">
        <v>121</v>
      </c>
      <c r="G15" s="30" t="s">
        <v>137</v>
      </c>
      <c r="H15" s="30">
        <v>18.3380347703018</v>
      </c>
      <c r="I15" s="30">
        <v>18.6659246947046</v>
      </c>
      <c r="J15" s="26"/>
      <c r="K15" s="26"/>
      <c r="L15" s="26"/>
      <c r="M15" s="26"/>
      <c r="N15" s="26"/>
    </row>
    <row r="16" spans="5:14" x14ac:dyDescent="0.25">
      <c r="E16" s="95"/>
      <c r="F16" s="29" t="s">
        <v>122</v>
      </c>
      <c r="G16" s="30">
        <v>26.246557026072399</v>
      </c>
      <c r="H16" s="30">
        <v>26.0614730260322</v>
      </c>
      <c r="I16" s="30">
        <v>26.925008650772298</v>
      </c>
      <c r="J16" s="26"/>
      <c r="K16" s="26"/>
      <c r="L16" s="26"/>
      <c r="M16" s="26"/>
      <c r="N16" s="26"/>
    </row>
    <row r="17" spans="5:14" ht="15.75" thickBot="1" x14ac:dyDescent="0.3">
      <c r="E17" s="96"/>
      <c r="F17" s="29" t="s">
        <v>161</v>
      </c>
      <c r="G17" s="30" t="s">
        <v>137</v>
      </c>
      <c r="H17" s="30" t="s">
        <v>137</v>
      </c>
      <c r="I17" s="30" t="s">
        <v>137</v>
      </c>
      <c r="J17" s="26"/>
      <c r="K17" s="26"/>
      <c r="L17" s="26"/>
      <c r="M17" s="26"/>
      <c r="N17" s="26"/>
    </row>
    <row r="18" spans="5:14" ht="15.75" thickBot="1" x14ac:dyDescent="0.3">
      <c r="E18" s="26"/>
      <c r="F18" s="26"/>
      <c r="G18" s="26"/>
      <c r="H18" s="26"/>
      <c r="I18" s="26"/>
      <c r="J18" s="26"/>
      <c r="K18" s="26"/>
      <c r="L18" s="26"/>
      <c r="M18" s="26"/>
      <c r="N18" s="26"/>
    </row>
    <row r="19" spans="5:14" ht="15.75" thickBot="1" x14ac:dyDescent="0.3">
      <c r="E19" s="26"/>
      <c r="F19" s="26"/>
      <c r="G19" s="97" t="s">
        <v>116</v>
      </c>
      <c r="H19" s="98"/>
      <c r="I19" s="99"/>
      <c r="J19" s="26"/>
      <c r="K19" s="26"/>
      <c r="L19" s="26"/>
      <c r="M19" s="26"/>
      <c r="N19" s="26"/>
    </row>
    <row r="20" spans="5:14" ht="15.75" thickBot="1" x14ac:dyDescent="0.3">
      <c r="E20" s="26"/>
      <c r="F20" s="27" t="s">
        <v>136</v>
      </c>
      <c r="G20" s="32" t="s">
        <v>162</v>
      </c>
      <c r="H20" s="32" t="s">
        <v>163</v>
      </c>
      <c r="I20" s="32" t="s">
        <v>164</v>
      </c>
      <c r="J20" s="26"/>
      <c r="K20" s="26"/>
      <c r="L20" s="26"/>
      <c r="M20" s="26"/>
      <c r="N20" s="26"/>
    </row>
    <row r="21" spans="5:14" x14ac:dyDescent="0.25">
      <c r="E21" s="94" t="s">
        <v>120</v>
      </c>
      <c r="F21" s="29" t="s">
        <v>121</v>
      </c>
      <c r="G21" s="30">
        <v>20.038504962867201</v>
      </c>
      <c r="H21" s="30">
        <v>19.567386618769799</v>
      </c>
      <c r="I21" s="30">
        <v>20.440623557495702</v>
      </c>
      <c r="J21" s="26"/>
      <c r="K21" s="26"/>
      <c r="L21" s="26"/>
      <c r="M21" s="26"/>
      <c r="N21" s="26"/>
    </row>
    <row r="22" spans="5:14" x14ac:dyDescent="0.25">
      <c r="E22" s="95"/>
      <c r="F22" s="29" t="s">
        <v>122</v>
      </c>
      <c r="G22" s="30">
        <v>24.807464355826401</v>
      </c>
      <c r="H22" s="30">
        <v>24.5423191060984</v>
      </c>
      <c r="I22" s="30">
        <v>24.9191640130244</v>
      </c>
      <c r="J22" s="26"/>
      <c r="K22" s="26"/>
      <c r="L22" s="26"/>
      <c r="M22" s="26"/>
      <c r="N22" s="26"/>
    </row>
    <row r="23" spans="5:14" ht="15.75" thickBot="1" x14ac:dyDescent="0.3">
      <c r="E23" s="96"/>
      <c r="F23" s="29" t="s">
        <v>161</v>
      </c>
      <c r="G23" s="30">
        <v>24.6168297830441</v>
      </c>
      <c r="H23" s="30">
        <v>24.9602692798539</v>
      </c>
      <c r="I23" s="30">
        <v>26.1882114494536</v>
      </c>
      <c r="J23" s="26"/>
      <c r="K23" s="26"/>
      <c r="L23" s="26"/>
      <c r="M23" s="26"/>
      <c r="N23" s="26"/>
    </row>
    <row r="24" spans="5:14" ht="15.75" thickBot="1" x14ac:dyDescent="0.3">
      <c r="E24" s="26"/>
      <c r="F24" s="26"/>
      <c r="G24" s="26"/>
      <c r="H24" s="26"/>
      <c r="I24" s="26"/>
      <c r="J24" s="26"/>
      <c r="K24" s="26"/>
      <c r="L24" s="26"/>
      <c r="M24" s="26"/>
      <c r="N24" s="26"/>
    </row>
    <row r="25" spans="5:14" ht="15.75" thickBot="1" x14ac:dyDescent="0.3">
      <c r="E25" s="26"/>
      <c r="F25" s="26"/>
      <c r="G25" s="97" t="s">
        <v>116</v>
      </c>
      <c r="H25" s="98"/>
      <c r="I25" s="99"/>
      <c r="J25" s="26"/>
      <c r="K25" s="26"/>
      <c r="L25" s="26"/>
      <c r="M25" s="26"/>
      <c r="N25" s="26"/>
    </row>
    <row r="26" spans="5:14" ht="15.75" thickBot="1" x14ac:dyDescent="0.3">
      <c r="E26" s="26"/>
      <c r="F26" s="27" t="s">
        <v>136</v>
      </c>
      <c r="G26" s="32" t="s">
        <v>165</v>
      </c>
      <c r="H26" s="32" t="s">
        <v>166</v>
      </c>
      <c r="I26" s="32" t="s">
        <v>167</v>
      </c>
      <c r="J26" s="26"/>
      <c r="K26" s="26"/>
      <c r="L26" s="26"/>
      <c r="M26" s="26"/>
      <c r="N26" s="26"/>
    </row>
    <row r="27" spans="5:14" x14ac:dyDescent="0.25">
      <c r="E27" s="94" t="s">
        <v>120</v>
      </c>
      <c r="F27" s="29" t="s">
        <v>121</v>
      </c>
      <c r="G27" s="30">
        <v>18.5230787220727</v>
      </c>
      <c r="H27" s="30">
        <v>19.284043516247699</v>
      </c>
      <c r="I27" s="30">
        <v>19.529135544364902</v>
      </c>
      <c r="J27" s="26"/>
      <c r="K27" s="26"/>
      <c r="L27" s="26"/>
      <c r="M27" s="26"/>
      <c r="N27" s="26"/>
    </row>
    <row r="28" spans="5:14" x14ac:dyDescent="0.25">
      <c r="E28" s="95"/>
      <c r="F28" s="29" t="s">
        <v>122</v>
      </c>
      <c r="G28" s="30">
        <v>25.010746389213601</v>
      </c>
      <c r="H28" s="30">
        <v>26.0634102100822</v>
      </c>
      <c r="I28" s="30">
        <v>25.599563274369</v>
      </c>
      <c r="J28" s="26"/>
      <c r="K28" s="26"/>
      <c r="L28" s="26"/>
      <c r="M28" s="26"/>
      <c r="N28" s="26"/>
    </row>
    <row r="29" spans="5:14" ht="15.75" thickBot="1" x14ac:dyDescent="0.3">
      <c r="E29" s="96"/>
      <c r="F29" s="29" t="s">
        <v>161</v>
      </c>
      <c r="G29" s="30">
        <v>25.415427588420801</v>
      </c>
      <c r="H29" s="30">
        <v>24.489147179781401</v>
      </c>
      <c r="I29" s="30">
        <v>25.7427584113764</v>
      </c>
      <c r="J29" s="26"/>
      <c r="K29" s="26"/>
      <c r="L29" s="26"/>
      <c r="M29" s="26"/>
      <c r="N29" s="26"/>
    </row>
    <row r="30" spans="5:14" ht="15.75" thickBot="1" x14ac:dyDescent="0.3">
      <c r="E30" s="26"/>
      <c r="F30" s="26"/>
      <c r="G30" s="26"/>
      <c r="H30" s="26"/>
      <c r="I30" s="26"/>
      <c r="J30" s="26"/>
      <c r="K30" s="26"/>
      <c r="L30" s="26"/>
      <c r="M30" s="26"/>
      <c r="N30" s="26"/>
    </row>
    <row r="31" spans="5:14" ht="15.75" thickBot="1" x14ac:dyDescent="0.3">
      <c r="E31" s="26"/>
      <c r="F31" s="26"/>
      <c r="G31" s="97" t="s">
        <v>116</v>
      </c>
      <c r="H31" s="98"/>
      <c r="I31" s="99"/>
      <c r="J31" s="26"/>
      <c r="K31" s="26"/>
      <c r="L31" s="26"/>
      <c r="M31" s="26"/>
      <c r="N31" s="26"/>
    </row>
    <row r="32" spans="5:14" ht="15.75" thickBot="1" x14ac:dyDescent="0.3">
      <c r="E32" s="26"/>
      <c r="F32" s="33" t="s">
        <v>136</v>
      </c>
      <c r="G32" s="32" t="s">
        <v>168</v>
      </c>
      <c r="H32" s="32" t="s">
        <v>169</v>
      </c>
      <c r="I32" s="32" t="s">
        <v>170</v>
      </c>
      <c r="J32" s="26"/>
      <c r="K32" s="26"/>
      <c r="L32" s="26"/>
      <c r="M32" s="26"/>
      <c r="N32" s="26"/>
    </row>
    <row r="33" spans="5:14" x14ac:dyDescent="0.25">
      <c r="E33" s="94" t="s">
        <v>120</v>
      </c>
      <c r="F33" s="29" t="s">
        <v>121</v>
      </c>
      <c r="G33" s="30">
        <v>19.883292368664399</v>
      </c>
      <c r="H33" s="30">
        <v>22.265201362974601</v>
      </c>
      <c r="I33" s="30">
        <v>21.3674063682952</v>
      </c>
      <c r="J33" s="26"/>
      <c r="K33" s="26"/>
      <c r="L33" s="26"/>
      <c r="M33" s="26"/>
      <c r="N33" s="26"/>
    </row>
    <row r="34" spans="5:14" x14ac:dyDescent="0.25">
      <c r="E34" s="95"/>
      <c r="F34" s="29" t="s">
        <v>122</v>
      </c>
      <c r="G34" s="30">
        <v>26.227052012354299</v>
      </c>
      <c r="H34" s="30">
        <v>26.330568570518899</v>
      </c>
      <c r="I34" s="30">
        <v>27.051181769045499</v>
      </c>
      <c r="J34" s="26"/>
      <c r="K34" s="26"/>
      <c r="L34" s="26"/>
      <c r="M34" s="26"/>
      <c r="N34" s="26"/>
    </row>
    <row r="35" spans="5:14" ht="15.75" thickBot="1" x14ac:dyDescent="0.3">
      <c r="E35" s="96"/>
      <c r="F35" s="29" t="s">
        <v>161</v>
      </c>
      <c r="G35" s="30">
        <v>27.2061754855613</v>
      </c>
      <c r="H35" s="30">
        <v>25.0586435590882</v>
      </c>
      <c r="I35" s="30">
        <v>26.494334593066199</v>
      </c>
      <c r="J35" s="26"/>
      <c r="K35" s="26"/>
      <c r="L35" s="26"/>
      <c r="M35" s="26"/>
      <c r="N35" s="26"/>
    </row>
  </sheetData>
  <mergeCells count="12">
    <mergeCell ref="E33:E35"/>
    <mergeCell ref="G7:I7"/>
    <mergeCell ref="M7:N7"/>
    <mergeCell ref="E9:E11"/>
    <mergeCell ref="K9:K11"/>
    <mergeCell ref="G13:I13"/>
    <mergeCell ref="E15:E17"/>
    <mergeCell ref="G19:I19"/>
    <mergeCell ref="E21:E23"/>
    <mergeCell ref="G25:I25"/>
    <mergeCell ref="E27:E29"/>
    <mergeCell ref="G31:I3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9502E6-9A6D-426A-B764-2AFA2FE8A8FD}">
  <dimension ref="C4:M27"/>
  <sheetViews>
    <sheetView workbookViewId="0">
      <selection activeCell="L33" sqref="L33"/>
    </sheetView>
  </sheetViews>
  <sheetFormatPr defaultRowHeight="15" x14ac:dyDescent="0.25"/>
  <cols>
    <col min="4" max="4" width="16.140625" bestFit="1" customWidth="1"/>
    <col min="5" max="6" width="22.42578125" bestFit="1" customWidth="1"/>
    <col min="7" max="7" width="23.28515625" bestFit="1" customWidth="1"/>
    <col min="10" max="10" width="13.140625" bestFit="1" customWidth="1"/>
  </cols>
  <sheetData>
    <row r="4" spans="3:12" ht="15.75" thickBot="1" x14ac:dyDescent="0.3"/>
    <row r="5" spans="3:12" ht="15.75" thickBot="1" x14ac:dyDescent="0.3">
      <c r="C5" s="26"/>
      <c r="D5" s="26"/>
      <c r="E5" s="97" t="s">
        <v>116</v>
      </c>
      <c r="F5" s="98"/>
      <c r="G5" s="99"/>
      <c r="I5" s="26"/>
      <c r="J5" s="26"/>
      <c r="K5" s="97" t="s">
        <v>116</v>
      </c>
      <c r="L5" s="99"/>
    </row>
    <row r="6" spans="3:12" ht="15.75" thickBot="1" x14ac:dyDescent="0.3">
      <c r="C6" s="26"/>
      <c r="D6" s="46" t="s">
        <v>136</v>
      </c>
      <c r="E6" s="28" t="s">
        <v>117</v>
      </c>
      <c r="F6" s="28" t="s">
        <v>118</v>
      </c>
      <c r="G6" s="28" t="s">
        <v>119</v>
      </c>
      <c r="I6" s="26"/>
      <c r="J6" s="36"/>
      <c r="K6" s="28" t="s">
        <v>138</v>
      </c>
      <c r="L6" s="28" t="s">
        <v>139</v>
      </c>
    </row>
    <row r="7" spans="3:12" x14ac:dyDescent="0.25">
      <c r="C7" s="94" t="s">
        <v>120</v>
      </c>
      <c r="D7" s="29" t="s">
        <v>121</v>
      </c>
      <c r="E7" s="80">
        <v>17.875723743017399</v>
      </c>
      <c r="F7" s="80">
        <v>17.8770011244691</v>
      </c>
      <c r="G7" s="80">
        <v>17.801834392037598</v>
      </c>
      <c r="I7" s="94" t="s">
        <v>120</v>
      </c>
      <c r="J7" s="37" t="s">
        <v>121</v>
      </c>
      <c r="K7" s="79">
        <v>36.699693778391399</v>
      </c>
      <c r="L7" s="79">
        <v>37.526745504386597</v>
      </c>
    </row>
    <row r="8" spans="3:12" x14ac:dyDescent="0.25">
      <c r="C8" s="95"/>
      <c r="D8" s="29" t="s">
        <v>195</v>
      </c>
      <c r="E8" s="80">
        <v>40.256587809019699</v>
      </c>
      <c r="F8" s="80">
        <v>40.749877049409001</v>
      </c>
      <c r="G8" s="36" t="s">
        <v>137</v>
      </c>
      <c r="I8" s="95"/>
      <c r="J8" s="29" t="s">
        <v>195</v>
      </c>
      <c r="K8" s="40" t="s">
        <v>137</v>
      </c>
      <c r="L8" s="40" t="s">
        <v>137</v>
      </c>
    </row>
    <row r="9" spans="3:12" ht="15.75" thickBot="1" x14ac:dyDescent="0.3">
      <c r="C9" s="96"/>
      <c r="I9" s="96"/>
    </row>
    <row r="10" spans="3:12" ht="15.75" thickBot="1" x14ac:dyDescent="0.3">
      <c r="C10" s="26"/>
      <c r="D10" s="26"/>
      <c r="E10" s="26"/>
      <c r="F10" s="26"/>
      <c r="G10" s="26"/>
    </row>
    <row r="11" spans="3:12" ht="15.75" thickBot="1" x14ac:dyDescent="0.3">
      <c r="C11" s="26"/>
      <c r="D11" s="26"/>
      <c r="E11" s="97" t="s">
        <v>116</v>
      </c>
      <c r="F11" s="98"/>
      <c r="G11" s="99"/>
    </row>
    <row r="12" spans="3:12" ht="15.75" thickBot="1" x14ac:dyDescent="0.3">
      <c r="C12" s="26"/>
      <c r="D12" s="46" t="s">
        <v>136</v>
      </c>
      <c r="E12" s="32" t="s">
        <v>196</v>
      </c>
      <c r="F12" s="32" t="s">
        <v>197</v>
      </c>
      <c r="G12" s="32" t="s">
        <v>198</v>
      </c>
    </row>
    <row r="13" spans="3:12" x14ac:dyDescent="0.25">
      <c r="C13" s="59" t="s">
        <v>120</v>
      </c>
      <c r="D13" s="29" t="s">
        <v>121</v>
      </c>
      <c r="E13" s="80">
        <v>18.999830765177201</v>
      </c>
      <c r="F13" s="80">
        <v>18.994678571462</v>
      </c>
      <c r="G13" s="80">
        <v>19.0116840145791</v>
      </c>
      <c r="J13" s="39"/>
      <c r="L13" s="38"/>
    </row>
    <row r="14" spans="3:12" x14ac:dyDescent="0.25">
      <c r="C14" s="60"/>
      <c r="D14" s="29" t="s">
        <v>195</v>
      </c>
      <c r="E14" s="80">
        <v>38.423908751587199</v>
      </c>
      <c r="F14" s="80">
        <v>37.729900212654798</v>
      </c>
      <c r="G14" s="80">
        <v>37.241871636431</v>
      </c>
      <c r="J14" s="39"/>
      <c r="L14" s="38"/>
    </row>
    <row r="15" spans="3:12" ht="15.75" thickBot="1" x14ac:dyDescent="0.3">
      <c r="C15" s="61"/>
      <c r="J15" s="39"/>
      <c r="K15" s="39"/>
      <c r="L15" s="38"/>
    </row>
    <row r="16" spans="3:12" ht="15.75" thickBot="1" x14ac:dyDescent="0.3">
      <c r="C16" s="26"/>
      <c r="D16" s="26"/>
      <c r="E16" s="26"/>
      <c r="F16" s="26"/>
      <c r="G16" s="26"/>
      <c r="J16" s="39"/>
      <c r="K16" s="78"/>
      <c r="L16" s="78"/>
    </row>
    <row r="17" spans="3:13" ht="15.75" thickBot="1" x14ac:dyDescent="0.3">
      <c r="C17" s="26"/>
      <c r="D17" s="26"/>
      <c r="E17" s="97" t="s">
        <v>116</v>
      </c>
      <c r="F17" s="98"/>
      <c r="G17" s="99"/>
      <c r="J17" s="39"/>
      <c r="K17" s="78"/>
      <c r="L17" s="78"/>
    </row>
    <row r="18" spans="3:13" ht="15.75" thickBot="1" x14ac:dyDescent="0.3">
      <c r="C18" s="26"/>
      <c r="D18" s="46" t="s">
        <v>136</v>
      </c>
      <c r="E18" s="32" t="s">
        <v>199</v>
      </c>
      <c r="F18" s="32" t="s">
        <v>200</v>
      </c>
      <c r="G18" s="32" t="s">
        <v>201</v>
      </c>
      <c r="J18" s="39"/>
      <c r="K18" s="78"/>
      <c r="L18" s="78"/>
    </row>
    <row r="19" spans="3:13" x14ac:dyDescent="0.25">
      <c r="C19" s="59" t="s">
        <v>120</v>
      </c>
      <c r="D19" s="29" t="s">
        <v>121</v>
      </c>
      <c r="E19" s="80">
        <v>18.716797297533201</v>
      </c>
      <c r="F19" s="80">
        <v>18.490989274788301</v>
      </c>
      <c r="G19" s="80">
        <v>18.480423292578401</v>
      </c>
      <c r="K19" s="78"/>
      <c r="L19" s="78"/>
      <c r="M19" s="79"/>
    </row>
    <row r="20" spans="3:13" x14ac:dyDescent="0.25">
      <c r="C20" s="60"/>
      <c r="D20" s="29" t="s">
        <v>195</v>
      </c>
      <c r="E20" s="80">
        <v>36.371495872641702</v>
      </c>
      <c r="F20" s="80">
        <v>37.396596721275799</v>
      </c>
      <c r="G20" s="80">
        <v>37.093865600978802</v>
      </c>
      <c r="K20" s="78"/>
      <c r="L20" s="78"/>
    </row>
    <row r="21" spans="3:13" ht="15.75" thickBot="1" x14ac:dyDescent="0.3">
      <c r="C21" s="61"/>
      <c r="K21" s="78"/>
      <c r="L21" s="78"/>
    </row>
    <row r="22" spans="3:13" ht="15.75" thickBot="1" x14ac:dyDescent="0.3">
      <c r="C22" s="26"/>
      <c r="D22" s="26"/>
      <c r="E22" s="26"/>
      <c r="F22" s="26"/>
      <c r="G22" s="26"/>
      <c r="K22" s="78"/>
      <c r="L22" s="78"/>
    </row>
    <row r="23" spans="3:13" ht="15.75" thickBot="1" x14ac:dyDescent="0.3">
      <c r="C23" s="26"/>
      <c r="D23" s="26"/>
      <c r="E23" s="97" t="s">
        <v>116</v>
      </c>
      <c r="F23" s="98"/>
      <c r="G23" s="99"/>
      <c r="M23" s="79"/>
    </row>
    <row r="24" spans="3:13" ht="15.75" thickBot="1" x14ac:dyDescent="0.3">
      <c r="C24" s="26"/>
      <c r="D24" s="46" t="s">
        <v>136</v>
      </c>
      <c r="E24" s="32" t="s">
        <v>202</v>
      </c>
      <c r="F24" s="32" t="s">
        <v>203</v>
      </c>
      <c r="G24" s="32" t="s">
        <v>204</v>
      </c>
    </row>
    <row r="25" spans="3:13" x14ac:dyDescent="0.25">
      <c r="C25" s="94" t="s">
        <v>120</v>
      </c>
      <c r="D25" s="29" t="s">
        <v>121</v>
      </c>
      <c r="E25" s="80">
        <v>21.8066133170692</v>
      </c>
      <c r="F25" s="80">
        <v>21.722342135392001</v>
      </c>
      <c r="G25" s="80">
        <v>21.793851771544102</v>
      </c>
    </row>
    <row r="26" spans="3:13" x14ac:dyDescent="0.25">
      <c r="C26" s="95"/>
      <c r="D26" s="29" t="s">
        <v>195</v>
      </c>
      <c r="E26" s="80">
        <v>37.576935555377702</v>
      </c>
      <c r="F26" s="80">
        <v>37.620679093192997</v>
      </c>
      <c r="G26" s="40" t="s">
        <v>137</v>
      </c>
    </row>
    <row r="27" spans="3:13" ht="15.75" thickBot="1" x14ac:dyDescent="0.3">
      <c r="C27" s="96"/>
    </row>
  </sheetData>
  <mergeCells count="8">
    <mergeCell ref="E23:G23"/>
    <mergeCell ref="C25:C27"/>
    <mergeCell ref="E5:G5"/>
    <mergeCell ref="K5:L5"/>
    <mergeCell ref="C7:C9"/>
    <mergeCell ref="I7:I9"/>
    <mergeCell ref="E11:G11"/>
    <mergeCell ref="E17:G1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B6F53F-B7B3-4EF0-AABE-5DBD76643B91}">
  <dimension ref="B2:Y38"/>
  <sheetViews>
    <sheetView zoomScale="85" zoomScaleNormal="85" workbookViewId="0">
      <selection activeCell="B18" sqref="B18:E18"/>
    </sheetView>
  </sheetViews>
  <sheetFormatPr defaultRowHeight="15" x14ac:dyDescent="0.25"/>
  <cols>
    <col min="2" max="2" width="20.85546875" customWidth="1"/>
    <col min="3" max="3" width="20" bestFit="1" customWidth="1"/>
    <col min="4" max="4" width="30.85546875" bestFit="1" customWidth="1"/>
    <col min="5" max="5" width="24.42578125" bestFit="1" customWidth="1"/>
    <col min="7" max="7" width="9.5703125" bestFit="1" customWidth="1"/>
    <col min="8" max="8" width="26.7109375" bestFit="1" customWidth="1"/>
    <col min="9" max="9" width="30.85546875" bestFit="1" customWidth="1"/>
    <col min="10" max="10" width="25" bestFit="1" customWidth="1"/>
    <col min="12" max="12" width="18.7109375" bestFit="1" customWidth="1"/>
    <col min="13" max="13" width="20.28515625" bestFit="1" customWidth="1"/>
    <col min="14" max="14" width="28.7109375" bestFit="1" customWidth="1"/>
    <col min="15" max="15" width="25" bestFit="1" customWidth="1"/>
    <col min="17" max="17" width="18.7109375" bestFit="1" customWidth="1"/>
    <col min="18" max="18" width="20.28515625" bestFit="1" customWidth="1"/>
    <col min="19" max="19" width="28.7109375" bestFit="1" customWidth="1"/>
    <col min="20" max="20" width="25" bestFit="1" customWidth="1"/>
    <col min="22" max="22" width="18.85546875" bestFit="1" customWidth="1"/>
    <col min="23" max="23" width="22" bestFit="1" customWidth="1"/>
    <col min="24" max="24" width="30.5703125" bestFit="1" customWidth="1"/>
    <col min="25" max="25" width="26.5703125" bestFit="1" customWidth="1"/>
  </cols>
  <sheetData>
    <row r="2" spans="2:25" x14ac:dyDescent="0.25">
      <c r="B2" s="1" t="s">
        <v>34</v>
      </c>
      <c r="C2" s="1" t="s">
        <v>54</v>
      </c>
      <c r="D2" s="1" t="s">
        <v>56</v>
      </c>
      <c r="E2" s="1" t="s">
        <v>55</v>
      </c>
      <c r="G2" s="1" t="s">
        <v>35</v>
      </c>
      <c r="H2" s="1" t="s">
        <v>54</v>
      </c>
      <c r="I2" s="1" t="s">
        <v>56</v>
      </c>
      <c r="J2" s="1" t="s">
        <v>55</v>
      </c>
      <c r="L2" s="1" t="s">
        <v>173</v>
      </c>
      <c r="M2" s="1" t="s">
        <v>54</v>
      </c>
      <c r="N2" s="1" t="s">
        <v>56</v>
      </c>
      <c r="O2" s="1" t="s">
        <v>55</v>
      </c>
      <c r="Q2" s="1" t="s">
        <v>175</v>
      </c>
      <c r="R2" s="1" t="s">
        <v>54</v>
      </c>
      <c r="S2" s="1" t="s">
        <v>56</v>
      </c>
      <c r="T2" s="1" t="s">
        <v>55</v>
      </c>
      <c r="V2" s="1" t="s">
        <v>173</v>
      </c>
      <c r="W2" s="1" t="s">
        <v>54</v>
      </c>
      <c r="X2" s="1" t="s">
        <v>56</v>
      </c>
      <c r="Y2" s="1" t="s">
        <v>55</v>
      </c>
    </row>
    <row r="3" spans="2:25" x14ac:dyDescent="0.25">
      <c r="B3" s="1" t="s">
        <v>46</v>
      </c>
      <c r="C3" s="1">
        <v>26</v>
      </c>
      <c r="D3" s="1">
        <v>26</v>
      </c>
      <c r="E3" s="1">
        <f>C3/D3*100</f>
        <v>100</v>
      </c>
      <c r="G3" s="1" t="s">
        <v>46</v>
      </c>
      <c r="H3" s="1">
        <v>20</v>
      </c>
      <c r="I3" s="1">
        <v>20</v>
      </c>
      <c r="J3" s="1">
        <f>H3/I3*100</f>
        <v>100</v>
      </c>
      <c r="L3" s="1" t="s">
        <v>46</v>
      </c>
      <c r="M3" s="1">
        <v>23</v>
      </c>
      <c r="N3" s="1">
        <v>25</v>
      </c>
      <c r="O3" s="1">
        <f>M3/N3*100</f>
        <v>92</v>
      </c>
      <c r="Q3" s="1" t="s">
        <v>46</v>
      </c>
      <c r="R3" s="1">
        <v>11</v>
      </c>
      <c r="S3" s="1">
        <v>37</v>
      </c>
      <c r="T3" s="1">
        <f>R3/S3*100</f>
        <v>29.72972972972973</v>
      </c>
      <c r="V3" s="1" t="s">
        <v>46</v>
      </c>
      <c r="W3" s="1">
        <v>11</v>
      </c>
      <c r="X3" s="1">
        <v>16</v>
      </c>
      <c r="Y3" s="1">
        <f>W3/X3*100</f>
        <v>68.75</v>
      </c>
    </row>
    <row r="4" spans="2:25" x14ac:dyDescent="0.25">
      <c r="B4" s="1" t="s">
        <v>47</v>
      </c>
      <c r="C4" s="1">
        <v>28</v>
      </c>
      <c r="D4" s="1">
        <v>28</v>
      </c>
      <c r="E4" s="1">
        <f t="shared" ref="E4:E7" si="0">C4/D4*100</f>
        <v>100</v>
      </c>
      <c r="G4" s="1" t="s">
        <v>47</v>
      </c>
      <c r="H4" s="1">
        <v>19</v>
      </c>
      <c r="I4" s="1">
        <v>19</v>
      </c>
      <c r="J4" s="1">
        <f t="shared" ref="J4:J7" si="1">H4/I4*100</f>
        <v>100</v>
      </c>
      <c r="L4" s="1" t="s">
        <v>47</v>
      </c>
      <c r="M4" s="1">
        <v>16</v>
      </c>
      <c r="N4" s="1">
        <v>25</v>
      </c>
      <c r="O4" s="1">
        <f t="shared" ref="O4:O7" si="2">M4/N4*100</f>
        <v>64</v>
      </c>
      <c r="Q4" s="1" t="s">
        <v>47</v>
      </c>
      <c r="R4" s="1">
        <v>10</v>
      </c>
      <c r="S4" s="1">
        <v>20</v>
      </c>
      <c r="T4" s="1">
        <f t="shared" ref="T4:T11" si="3">R4/S4*100</f>
        <v>50</v>
      </c>
      <c r="V4" s="1" t="s">
        <v>47</v>
      </c>
      <c r="W4" s="1">
        <v>9</v>
      </c>
      <c r="X4" s="1">
        <v>17</v>
      </c>
      <c r="Y4" s="1">
        <f t="shared" ref="Y4:Y6" si="4">W4/X4*100</f>
        <v>52.941176470588239</v>
      </c>
    </row>
    <row r="5" spans="2:25" x14ac:dyDescent="0.25">
      <c r="B5" s="1" t="s">
        <v>48</v>
      </c>
      <c r="C5" s="1">
        <v>22</v>
      </c>
      <c r="D5" s="1">
        <v>22</v>
      </c>
      <c r="E5" s="1">
        <f t="shared" si="0"/>
        <v>100</v>
      </c>
      <c r="G5" s="1" t="s">
        <v>48</v>
      </c>
      <c r="H5" s="1">
        <v>24</v>
      </c>
      <c r="I5" s="1">
        <v>24</v>
      </c>
      <c r="J5" s="1">
        <f t="shared" si="1"/>
        <v>100</v>
      </c>
      <c r="L5" s="1" t="s">
        <v>48</v>
      </c>
      <c r="M5" s="1">
        <v>24</v>
      </c>
      <c r="N5" s="1">
        <v>27</v>
      </c>
      <c r="O5" s="1">
        <f t="shared" si="2"/>
        <v>88.888888888888886</v>
      </c>
      <c r="Q5" s="1" t="s">
        <v>48</v>
      </c>
      <c r="R5" s="1">
        <v>4</v>
      </c>
      <c r="S5" s="1">
        <v>19</v>
      </c>
      <c r="T5" s="1">
        <f t="shared" si="3"/>
        <v>21.052631578947366</v>
      </c>
      <c r="V5" s="1" t="s">
        <v>48</v>
      </c>
      <c r="W5" s="1">
        <v>10</v>
      </c>
      <c r="X5" s="1">
        <v>24</v>
      </c>
      <c r="Y5" s="1">
        <f t="shared" si="4"/>
        <v>41.666666666666671</v>
      </c>
    </row>
    <row r="6" spans="2:25" x14ac:dyDescent="0.25">
      <c r="B6" s="1" t="s">
        <v>49</v>
      </c>
      <c r="C6" s="1">
        <v>21</v>
      </c>
      <c r="D6" s="1">
        <v>21</v>
      </c>
      <c r="E6" s="1">
        <f t="shared" si="0"/>
        <v>100</v>
      </c>
      <c r="G6" s="1" t="s">
        <v>49</v>
      </c>
      <c r="H6" s="1">
        <v>22</v>
      </c>
      <c r="I6" s="1">
        <v>22</v>
      </c>
      <c r="J6" s="1">
        <f t="shared" si="1"/>
        <v>100</v>
      </c>
      <c r="L6" s="1" t="s">
        <v>49</v>
      </c>
      <c r="M6" s="1">
        <v>12</v>
      </c>
      <c r="N6" s="1">
        <v>17</v>
      </c>
      <c r="O6" s="1">
        <f t="shared" si="2"/>
        <v>70.588235294117652</v>
      </c>
      <c r="Q6" s="1" t="s">
        <v>49</v>
      </c>
      <c r="R6" s="1">
        <v>7</v>
      </c>
      <c r="S6" s="1">
        <v>14</v>
      </c>
      <c r="T6" s="1">
        <f t="shared" si="3"/>
        <v>50</v>
      </c>
      <c r="V6" s="1" t="s">
        <v>49</v>
      </c>
      <c r="W6" s="1">
        <v>6</v>
      </c>
      <c r="X6" s="1">
        <v>10</v>
      </c>
      <c r="Y6" s="1">
        <f t="shared" si="4"/>
        <v>60</v>
      </c>
    </row>
    <row r="7" spans="2:25" x14ac:dyDescent="0.25">
      <c r="B7" s="1" t="s">
        <v>50</v>
      </c>
      <c r="C7" s="1">
        <v>25</v>
      </c>
      <c r="D7" s="1">
        <v>25</v>
      </c>
      <c r="E7" s="1">
        <f t="shared" si="0"/>
        <v>100</v>
      </c>
      <c r="G7" s="1" t="s">
        <v>50</v>
      </c>
      <c r="H7" s="1">
        <v>25</v>
      </c>
      <c r="I7" s="1">
        <v>25</v>
      </c>
      <c r="J7" s="1">
        <f t="shared" si="1"/>
        <v>100</v>
      </c>
      <c r="L7" s="1" t="s">
        <v>50</v>
      </c>
      <c r="M7" s="1">
        <v>11</v>
      </c>
      <c r="N7" s="1">
        <v>19</v>
      </c>
      <c r="O7" s="1">
        <f t="shared" si="2"/>
        <v>57.894736842105267</v>
      </c>
      <c r="Q7" s="1" t="s">
        <v>50</v>
      </c>
      <c r="R7" s="1">
        <v>13</v>
      </c>
      <c r="S7" s="1">
        <v>18</v>
      </c>
      <c r="T7" s="1">
        <f t="shared" si="3"/>
        <v>72.222222222222214</v>
      </c>
      <c r="X7">
        <f>SUM(X2:X6)</f>
        <v>67</v>
      </c>
    </row>
    <row r="8" spans="2:25" x14ac:dyDescent="0.25">
      <c r="D8">
        <f>SUM(D3:D7)</f>
        <v>122</v>
      </c>
      <c r="I8">
        <f>SUM(I3:I7)</f>
        <v>110</v>
      </c>
      <c r="N8">
        <f>SUM(N3:N7)</f>
        <v>113</v>
      </c>
      <c r="Q8" s="1" t="s">
        <v>51</v>
      </c>
      <c r="R8" s="1">
        <v>25</v>
      </c>
      <c r="S8" s="1">
        <v>32</v>
      </c>
      <c r="T8" s="1">
        <f t="shared" si="3"/>
        <v>78.125</v>
      </c>
    </row>
    <row r="9" spans="2:25" x14ac:dyDescent="0.25">
      <c r="Q9" s="1" t="s">
        <v>52</v>
      </c>
      <c r="R9" s="1">
        <v>10</v>
      </c>
      <c r="S9" s="1">
        <v>13</v>
      </c>
      <c r="T9" s="1">
        <f t="shared" si="3"/>
        <v>76.923076923076934</v>
      </c>
      <c r="V9" s="2" t="s">
        <v>0</v>
      </c>
      <c r="Y9">
        <v>55.839460784313729</v>
      </c>
    </row>
    <row r="10" spans="2:25" x14ac:dyDescent="0.25">
      <c r="B10" s="2" t="s">
        <v>0</v>
      </c>
      <c r="E10">
        <v>100</v>
      </c>
      <c r="G10" s="2" t="s">
        <v>0</v>
      </c>
      <c r="J10">
        <v>100</v>
      </c>
      <c r="L10" s="2" t="s">
        <v>0</v>
      </c>
      <c r="O10">
        <v>74.674372205022365</v>
      </c>
      <c r="Q10" s="1" t="s">
        <v>53</v>
      </c>
      <c r="R10" s="1">
        <v>29</v>
      </c>
      <c r="S10" s="1">
        <v>36</v>
      </c>
      <c r="T10" s="1">
        <f t="shared" si="3"/>
        <v>80.555555555555557</v>
      </c>
      <c r="V10" s="2" t="s">
        <v>1</v>
      </c>
      <c r="Y10">
        <v>11.449312271477746</v>
      </c>
    </row>
    <row r="11" spans="2:25" x14ac:dyDescent="0.25">
      <c r="B11" s="2" t="s">
        <v>1</v>
      </c>
      <c r="E11">
        <v>0</v>
      </c>
      <c r="G11" s="2" t="s">
        <v>1</v>
      </c>
      <c r="J11">
        <v>0</v>
      </c>
      <c r="L11" s="2" t="s">
        <v>1</v>
      </c>
      <c r="O11">
        <v>15.1197285258738</v>
      </c>
      <c r="Q11" s="1" t="s">
        <v>107</v>
      </c>
      <c r="R11" s="1">
        <v>14</v>
      </c>
      <c r="S11" s="1">
        <v>19</v>
      </c>
      <c r="T11" s="1">
        <f t="shared" si="3"/>
        <v>73.68421052631578</v>
      </c>
      <c r="V11" s="2" t="s">
        <v>2</v>
      </c>
      <c r="Y11">
        <v>5.724656135738873</v>
      </c>
    </row>
    <row r="12" spans="2:25" x14ac:dyDescent="0.25">
      <c r="B12" s="2" t="s">
        <v>2</v>
      </c>
      <c r="E12">
        <v>0</v>
      </c>
      <c r="G12" s="2" t="s">
        <v>2</v>
      </c>
      <c r="J12">
        <v>0</v>
      </c>
      <c r="L12" s="2" t="s">
        <v>2</v>
      </c>
      <c r="O12">
        <v>6.7617481570393192</v>
      </c>
      <c r="Q12" s="2"/>
      <c r="S12">
        <f>SUM(S3:S11)</f>
        <v>208</v>
      </c>
    </row>
    <row r="14" spans="2:25" x14ac:dyDescent="0.25">
      <c r="Q14" s="2" t="s">
        <v>0</v>
      </c>
      <c r="T14">
        <v>59.143602948427514</v>
      </c>
    </row>
    <row r="15" spans="2:25" x14ac:dyDescent="0.25">
      <c r="Q15" s="2" t="s">
        <v>1</v>
      </c>
      <c r="T15">
        <v>22.362533905761751</v>
      </c>
    </row>
    <row r="16" spans="2:25" x14ac:dyDescent="0.25">
      <c r="Q16" s="2" t="s">
        <v>2</v>
      </c>
      <c r="T16">
        <v>7.45417796858725</v>
      </c>
    </row>
    <row r="18" spans="2:25" x14ac:dyDescent="0.25">
      <c r="B18" s="110" t="s">
        <v>215</v>
      </c>
      <c r="C18" s="110"/>
      <c r="D18" s="110"/>
      <c r="E18" s="110"/>
    </row>
    <row r="19" spans="2:25" ht="15.75" thickBot="1" x14ac:dyDescent="0.3"/>
    <row r="20" spans="2:25" x14ac:dyDescent="0.25">
      <c r="B20" s="62" t="s">
        <v>3</v>
      </c>
      <c r="C20" s="62" t="s">
        <v>4</v>
      </c>
      <c r="D20" s="62" t="s">
        <v>4</v>
      </c>
      <c r="E20" s="62" t="s">
        <v>4</v>
      </c>
    </row>
    <row r="21" spans="2:25" ht="15.75" thickBot="1" x14ac:dyDescent="0.3">
      <c r="B21" s="63" t="s">
        <v>5</v>
      </c>
      <c r="C21" s="63" t="s">
        <v>6</v>
      </c>
      <c r="D21" s="63" t="s">
        <v>7</v>
      </c>
      <c r="E21" s="63" t="s">
        <v>8</v>
      </c>
    </row>
    <row r="22" spans="2:25" ht="15.75" thickBot="1" x14ac:dyDescent="0.3">
      <c r="B22" s="64" t="s">
        <v>10</v>
      </c>
      <c r="C22" s="65">
        <v>147159</v>
      </c>
      <c r="D22" s="66" t="s">
        <v>176</v>
      </c>
      <c r="E22" s="67" t="s">
        <v>11</v>
      </c>
    </row>
    <row r="23" spans="2:25" ht="15.75" thickBot="1" x14ac:dyDescent="0.3">
      <c r="B23" s="64" t="s">
        <v>14</v>
      </c>
      <c r="C23" s="65">
        <v>37084</v>
      </c>
      <c r="D23" s="68" t="s">
        <v>177</v>
      </c>
      <c r="E23" s="69" t="s">
        <v>18</v>
      </c>
    </row>
    <row r="24" spans="2:25" ht="15.75" thickBot="1" x14ac:dyDescent="0.3">
      <c r="B24" s="64" t="s">
        <v>17</v>
      </c>
      <c r="C24" s="65">
        <v>68043</v>
      </c>
      <c r="D24" s="66" t="s">
        <v>176</v>
      </c>
      <c r="E24" s="67" t="s">
        <v>11</v>
      </c>
      <c r="W24" s="58"/>
      <c r="X24" s="58"/>
      <c r="Y24" s="58"/>
    </row>
    <row r="25" spans="2:25" ht="21" customHeight="1" thickBot="1" x14ac:dyDescent="0.3">
      <c r="B25" s="64" t="s">
        <v>20</v>
      </c>
      <c r="C25" s="65">
        <v>61047</v>
      </c>
      <c r="D25" s="66" t="s">
        <v>178</v>
      </c>
      <c r="E25" s="67" t="s">
        <v>11</v>
      </c>
      <c r="W25" s="58"/>
      <c r="X25" s="58"/>
      <c r="Y25" s="58"/>
    </row>
    <row r="26" spans="2:25" ht="15.75" thickBot="1" x14ac:dyDescent="0.3">
      <c r="B26" s="64" t="s">
        <v>24</v>
      </c>
      <c r="C26" s="65">
        <v>110075</v>
      </c>
      <c r="D26" s="66" t="s">
        <v>176</v>
      </c>
      <c r="E26" s="67" t="s">
        <v>11</v>
      </c>
      <c r="W26" s="58"/>
      <c r="X26" s="58"/>
      <c r="Y26" s="58"/>
    </row>
    <row r="27" spans="2:25" ht="15.75" thickBot="1" x14ac:dyDescent="0.3">
      <c r="B27" s="64" t="s">
        <v>25</v>
      </c>
      <c r="C27" s="65">
        <v>98820</v>
      </c>
      <c r="D27" s="66" t="s">
        <v>176</v>
      </c>
      <c r="E27" s="67" t="s">
        <v>11</v>
      </c>
      <c r="W27" s="58"/>
      <c r="X27" s="58"/>
      <c r="Y27" s="58"/>
    </row>
    <row r="28" spans="2:25" ht="15.75" thickBot="1" x14ac:dyDescent="0.3">
      <c r="B28" s="64" t="s">
        <v>26</v>
      </c>
      <c r="C28" s="65">
        <v>77696</v>
      </c>
      <c r="D28" s="66" t="s">
        <v>176</v>
      </c>
      <c r="E28" s="67" t="s">
        <v>11</v>
      </c>
      <c r="W28" s="58"/>
      <c r="X28" s="58"/>
    </row>
    <row r="29" spans="2:25" ht="15.75" thickBot="1" x14ac:dyDescent="0.3">
      <c r="B29" s="64" t="s">
        <v>28</v>
      </c>
      <c r="C29" s="65">
        <v>25994</v>
      </c>
      <c r="D29" s="68" t="s">
        <v>179</v>
      </c>
      <c r="E29" s="69" t="s">
        <v>18</v>
      </c>
      <c r="W29" s="58"/>
      <c r="X29" s="58"/>
    </row>
    <row r="30" spans="2:25" ht="15.75" thickBot="1" x14ac:dyDescent="0.3">
      <c r="B30" s="64" t="s">
        <v>29</v>
      </c>
      <c r="C30" s="65">
        <v>26084</v>
      </c>
      <c r="D30" s="68" t="s">
        <v>180</v>
      </c>
      <c r="E30" s="69" t="s">
        <v>18</v>
      </c>
      <c r="W30" s="58"/>
      <c r="X30" s="58"/>
    </row>
    <row r="31" spans="2:25" ht="15.75" thickBot="1" x14ac:dyDescent="0.3">
      <c r="B31" s="64" t="s">
        <v>31</v>
      </c>
      <c r="C31" s="70" t="s">
        <v>181</v>
      </c>
      <c r="D31" s="68" t="s">
        <v>182</v>
      </c>
      <c r="E31" s="69" t="s">
        <v>18</v>
      </c>
      <c r="W31" s="58"/>
      <c r="X31" s="58"/>
    </row>
    <row r="32" spans="2:25" x14ac:dyDescent="0.25">
      <c r="W32" s="58"/>
      <c r="X32" s="58"/>
    </row>
    <row r="33" spans="2:25" x14ac:dyDescent="0.25">
      <c r="B33" s="111" t="s">
        <v>9</v>
      </c>
      <c r="C33" s="111" t="s">
        <v>34</v>
      </c>
    </row>
    <row r="34" spans="2:25" x14ac:dyDescent="0.25">
      <c r="B34" s="111" t="s">
        <v>12</v>
      </c>
      <c r="C34" s="112" t="s">
        <v>35</v>
      </c>
    </row>
    <row r="35" spans="2:25" x14ac:dyDescent="0.25">
      <c r="B35" s="111" t="s">
        <v>16</v>
      </c>
      <c r="C35" s="112" t="s">
        <v>173</v>
      </c>
    </row>
    <row r="36" spans="2:25" x14ac:dyDescent="0.25">
      <c r="B36" s="111" t="s">
        <v>19</v>
      </c>
      <c r="C36" s="112" t="s">
        <v>175</v>
      </c>
    </row>
    <row r="37" spans="2:25" x14ac:dyDescent="0.25">
      <c r="B37" s="111" t="s">
        <v>21</v>
      </c>
      <c r="C37" s="112" t="s">
        <v>174</v>
      </c>
    </row>
    <row r="38" spans="2:25" x14ac:dyDescent="0.25">
      <c r="W38" s="58"/>
      <c r="X38" s="58"/>
      <c r="Y38" s="58"/>
    </row>
  </sheetData>
  <mergeCells count="1">
    <mergeCell ref="B18:E18"/>
  </mergeCells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E48956-A3BC-4E53-AFD9-1B4807BAA652}">
  <dimension ref="A3:F20"/>
  <sheetViews>
    <sheetView zoomScale="115" zoomScaleNormal="115" workbookViewId="0">
      <selection activeCell="C12" sqref="C12"/>
    </sheetView>
  </sheetViews>
  <sheetFormatPr defaultRowHeight="15" x14ac:dyDescent="0.25"/>
  <cols>
    <col min="2" max="4" width="21.42578125" bestFit="1" customWidth="1"/>
    <col min="5" max="5" width="24" customWidth="1"/>
  </cols>
  <sheetData>
    <row r="3" spans="1:6" ht="15.75" thickBot="1" x14ac:dyDescent="0.3">
      <c r="B3" s="92" t="s">
        <v>183</v>
      </c>
      <c r="C3" s="92"/>
      <c r="D3" s="92"/>
      <c r="E3" s="92"/>
    </row>
    <row r="4" spans="1:6" x14ac:dyDescent="0.25">
      <c r="B4" s="89" t="s">
        <v>171</v>
      </c>
      <c r="C4" s="90"/>
      <c r="D4" s="89" t="s">
        <v>172</v>
      </c>
      <c r="E4" s="90"/>
    </row>
    <row r="5" spans="1:6" ht="15.75" thickBot="1" x14ac:dyDescent="0.3">
      <c r="B5" s="83" t="s">
        <v>34</v>
      </c>
      <c r="C5" s="114" t="s">
        <v>35</v>
      </c>
      <c r="D5" s="83" t="s">
        <v>34</v>
      </c>
      <c r="E5" s="114" t="s">
        <v>35</v>
      </c>
    </row>
    <row r="6" spans="1:6" x14ac:dyDescent="0.25">
      <c r="A6" s="1" t="s">
        <v>61</v>
      </c>
      <c r="B6" s="57">
        <v>119.241</v>
      </c>
      <c r="C6" s="57">
        <v>141.22</v>
      </c>
      <c r="D6" s="72">
        <v>185.53100000000001</v>
      </c>
      <c r="E6" s="73">
        <v>117.589</v>
      </c>
      <c r="F6" s="71" t="s">
        <v>61</v>
      </c>
    </row>
    <row r="7" spans="1:6" x14ac:dyDescent="0.25">
      <c r="A7" s="1" t="s">
        <v>62</v>
      </c>
      <c r="B7" s="57">
        <v>151.56700000000001</v>
      </c>
      <c r="C7" s="57">
        <v>160.54300000000001</v>
      </c>
      <c r="D7" s="72">
        <v>93.796999999999997</v>
      </c>
      <c r="E7" s="73">
        <v>65.207999999999998</v>
      </c>
      <c r="F7" s="71" t="s">
        <v>62</v>
      </c>
    </row>
    <row r="8" spans="1:6" x14ac:dyDescent="0.25">
      <c r="A8" s="1" t="s">
        <v>63</v>
      </c>
      <c r="B8" s="57">
        <v>147.96899999999999</v>
      </c>
      <c r="C8" s="57">
        <v>243.749</v>
      </c>
      <c r="D8" s="72">
        <v>132.22300000000001</v>
      </c>
      <c r="E8" s="73">
        <v>36.965000000000003</v>
      </c>
      <c r="F8" s="71" t="s">
        <v>63</v>
      </c>
    </row>
    <row r="9" spans="1:6" x14ac:dyDescent="0.25">
      <c r="A9" s="1" t="s">
        <v>64</v>
      </c>
      <c r="B9" s="57">
        <v>112.392</v>
      </c>
      <c r="C9" s="57">
        <v>58.673999999999999</v>
      </c>
      <c r="D9" s="72">
        <v>105.15600000000001</v>
      </c>
      <c r="E9" s="73">
        <v>79.132000000000005</v>
      </c>
      <c r="F9" s="71" t="s">
        <v>64</v>
      </c>
    </row>
    <row r="10" spans="1:6" x14ac:dyDescent="0.25">
      <c r="A10" s="1" t="s">
        <v>65</v>
      </c>
      <c r="B10" s="57">
        <v>94.507999999999996</v>
      </c>
      <c r="C10" s="57">
        <v>192.78200000000001</v>
      </c>
      <c r="D10" s="72">
        <v>304.98399999999998</v>
      </c>
      <c r="E10" s="73">
        <v>73.384</v>
      </c>
      <c r="F10" s="71" t="s">
        <v>65</v>
      </c>
    </row>
    <row r="11" spans="1:6" ht="15.75" thickBot="1" x14ac:dyDescent="0.3">
      <c r="B11" s="72"/>
      <c r="C11" s="57"/>
      <c r="D11" s="72">
        <v>325.06400000000002</v>
      </c>
      <c r="E11" s="73">
        <v>78.204999999999998</v>
      </c>
      <c r="F11" s="71" t="s">
        <v>66</v>
      </c>
    </row>
    <row r="12" spans="1:6" x14ac:dyDescent="0.25">
      <c r="B12" s="126" t="s">
        <v>211</v>
      </c>
      <c r="C12" s="127" t="s">
        <v>216</v>
      </c>
      <c r="D12" s="113">
        <v>255.583</v>
      </c>
      <c r="E12" s="73">
        <v>170.83699999999999</v>
      </c>
      <c r="F12" s="71" t="s">
        <v>67</v>
      </c>
    </row>
    <row r="13" spans="1:6" ht="15.75" thickBot="1" x14ac:dyDescent="0.3">
      <c r="B13" s="128" t="s">
        <v>7</v>
      </c>
      <c r="C13" s="120">
        <v>0.32195043011572738</v>
      </c>
      <c r="D13" s="113">
        <v>130.77600000000001</v>
      </c>
      <c r="E13" s="73">
        <v>51.231999999999999</v>
      </c>
      <c r="F13" s="71" t="s">
        <v>68</v>
      </c>
    </row>
    <row r="14" spans="1:6" x14ac:dyDescent="0.25">
      <c r="C14" s="57"/>
      <c r="D14" s="72">
        <v>232.22200000000001</v>
      </c>
      <c r="E14" s="73">
        <v>30.518000000000001</v>
      </c>
      <c r="F14" s="71" t="s">
        <v>69</v>
      </c>
    </row>
    <row r="15" spans="1:6" x14ac:dyDescent="0.25">
      <c r="C15" s="57"/>
      <c r="D15" s="72">
        <v>239.173</v>
      </c>
      <c r="E15" s="73">
        <v>28.582999999999998</v>
      </c>
      <c r="F15" s="71" t="s">
        <v>70</v>
      </c>
    </row>
    <row r="16" spans="1:6" x14ac:dyDescent="0.25">
      <c r="B16" s="57"/>
      <c r="C16" s="57"/>
      <c r="D16" s="72">
        <v>399.036</v>
      </c>
      <c r="E16" s="73"/>
      <c r="F16" s="71" t="s">
        <v>71</v>
      </c>
    </row>
    <row r="17" spans="2:6" x14ac:dyDescent="0.25">
      <c r="B17" s="57"/>
      <c r="C17" s="57"/>
      <c r="D17" s="72">
        <v>316.17500000000001</v>
      </c>
      <c r="E17" s="73"/>
      <c r="F17" s="71" t="s">
        <v>72</v>
      </c>
    </row>
    <row r="18" spans="2:6" ht="15.75" thickBot="1" x14ac:dyDescent="0.3">
      <c r="D18" s="52"/>
      <c r="E18" s="20"/>
    </row>
    <row r="19" spans="2:6" x14ac:dyDescent="0.25">
      <c r="D19" s="126" t="s">
        <v>211</v>
      </c>
      <c r="E19" s="127" t="s">
        <v>217</v>
      </c>
    </row>
    <row r="20" spans="2:6" ht="15.75" thickBot="1" x14ac:dyDescent="0.3">
      <c r="D20" s="128" t="s">
        <v>7</v>
      </c>
      <c r="E20" s="121">
        <v>1.9388690423321399E-4</v>
      </c>
    </row>
  </sheetData>
  <mergeCells count="3">
    <mergeCell ref="B4:C4"/>
    <mergeCell ref="D4:E4"/>
    <mergeCell ref="B3:E3"/>
  </mergeCells>
  <phoneticPr fontId="4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3CF41B-61EF-4E7F-8189-B8055374EBCB}">
  <dimension ref="B2:G32"/>
  <sheetViews>
    <sheetView zoomScale="85" zoomScaleNormal="85" workbookViewId="0">
      <selection activeCell="Q38" sqref="Q38"/>
    </sheetView>
  </sheetViews>
  <sheetFormatPr defaultRowHeight="15" x14ac:dyDescent="0.25"/>
  <cols>
    <col min="2" max="2" width="7.42578125" bestFit="1" customWidth="1"/>
    <col min="3" max="3" width="24" bestFit="1" customWidth="1"/>
    <col min="4" max="4" width="17.5703125" bestFit="1" customWidth="1"/>
    <col min="5" max="5" width="24" bestFit="1" customWidth="1"/>
    <col min="6" max="6" width="17.5703125" bestFit="1" customWidth="1"/>
    <col min="9" max="9" width="12" bestFit="1" customWidth="1"/>
  </cols>
  <sheetData>
    <row r="2" spans="2:7" ht="15.75" thickBot="1" x14ac:dyDescent="0.3">
      <c r="C2" s="92" t="s">
        <v>184</v>
      </c>
      <c r="D2" s="92"/>
      <c r="E2" s="92"/>
      <c r="F2" s="92"/>
    </row>
    <row r="3" spans="2:7" x14ac:dyDescent="0.25">
      <c r="C3" s="89" t="s">
        <v>171</v>
      </c>
      <c r="D3" s="91"/>
      <c r="E3" s="89" t="s">
        <v>172</v>
      </c>
      <c r="F3" s="90"/>
    </row>
    <row r="4" spans="2:7" x14ac:dyDescent="0.25">
      <c r="C4" s="53" t="s">
        <v>34</v>
      </c>
      <c r="D4" s="77" t="s">
        <v>35</v>
      </c>
      <c r="E4" s="53" t="s">
        <v>34</v>
      </c>
      <c r="F4" s="116" t="s">
        <v>35</v>
      </c>
    </row>
    <row r="5" spans="2:7" x14ac:dyDescent="0.25">
      <c r="B5" s="74" t="s">
        <v>61</v>
      </c>
      <c r="C5" s="52">
        <v>29.847000000000001</v>
      </c>
      <c r="D5" s="56">
        <v>25.215</v>
      </c>
      <c r="E5" s="52">
        <v>245.20500000000001</v>
      </c>
      <c r="F5" s="75">
        <v>3.8969999999999998</v>
      </c>
      <c r="G5" s="71" t="s">
        <v>61</v>
      </c>
    </row>
    <row r="6" spans="2:7" x14ac:dyDescent="0.25">
      <c r="B6" s="74" t="s">
        <v>62</v>
      </c>
      <c r="C6" s="52">
        <v>48.204999999999998</v>
      </c>
      <c r="D6" s="56">
        <v>5.3150000000000004</v>
      </c>
      <c r="E6" s="52">
        <v>436.95</v>
      </c>
      <c r="F6" s="75">
        <v>10.041</v>
      </c>
      <c r="G6" s="71" t="s">
        <v>62</v>
      </c>
    </row>
    <row r="7" spans="2:7" x14ac:dyDescent="0.25">
      <c r="B7" s="74" t="s">
        <v>63</v>
      </c>
      <c r="C7" s="52">
        <v>27.818999999999999</v>
      </c>
      <c r="D7" s="56">
        <v>69.668000000000006</v>
      </c>
      <c r="E7" s="52">
        <v>580.721</v>
      </c>
      <c r="F7" s="75">
        <v>17.529</v>
      </c>
      <c r="G7" s="71" t="s">
        <v>63</v>
      </c>
    </row>
    <row r="8" spans="2:7" x14ac:dyDescent="0.25">
      <c r="B8" s="74" t="s">
        <v>64</v>
      </c>
      <c r="C8" s="52">
        <v>100.702</v>
      </c>
      <c r="D8" s="56">
        <v>34.191000000000003</v>
      </c>
      <c r="E8" s="52">
        <v>459.90899999999999</v>
      </c>
      <c r="F8" s="75">
        <v>12.842000000000001</v>
      </c>
      <c r="G8" s="71" t="s">
        <v>64</v>
      </c>
    </row>
    <row r="9" spans="2:7" x14ac:dyDescent="0.25">
      <c r="B9" s="74" t="s">
        <v>65</v>
      </c>
      <c r="C9" s="52">
        <v>23.652999999999999</v>
      </c>
      <c r="E9" s="52">
        <v>371.99400000000003</v>
      </c>
      <c r="F9" s="75">
        <v>2.79</v>
      </c>
      <c r="G9" s="76" t="s">
        <v>65</v>
      </c>
    </row>
    <row r="10" spans="2:7" ht="15.75" thickBot="1" x14ac:dyDescent="0.3">
      <c r="C10" s="52">
        <v>112.505</v>
      </c>
      <c r="D10" s="115"/>
      <c r="E10" s="52"/>
      <c r="F10" s="20"/>
    </row>
    <row r="11" spans="2:7" ht="15.75" thickBot="1" x14ac:dyDescent="0.3">
      <c r="C11" s="52"/>
      <c r="D11" s="115"/>
      <c r="E11" s="126" t="s">
        <v>211</v>
      </c>
      <c r="F11" s="127" t="s">
        <v>216</v>
      </c>
    </row>
    <row r="12" spans="2:7" ht="15.75" thickBot="1" x14ac:dyDescent="0.3">
      <c r="C12" s="126" t="s">
        <v>211</v>
      </c>
      <c r="D12" s="129" t="s">
        <v>216</v>
      </c>
      <c r="E12" s="128" t="s">
        <v>7</v>
      </c>
      <c r="F12" s="121">
        <v>7.384152589517646E-5</v>
      </c>
    </row>
    <row r="13" spans="2:7" ht="15.75" thickBot="1" x14ac:dyDescent="0.3">
      <c r="C13" s="128" t="s">
        <v>7</v>
      </c>
      <c r="D13" s="120">
        <v>0.33143019214981767</v>
      </c>
      <c r="F13" s="57"/>
    </row>
    <row r="14" spans="2:7" x14ac:dyDescent="0.25">
      <c r="C14" s="57"/>
      <c r="D14" s="57"/>
      <c r="E14" s="57"/>
      <c r="F14" s="57"/>
    </row>
    <row r="15" spans="2:7" x14ac:dyDescent="0.25">
      <c r="C15" s="57"/>
      <c r="D15" s="57"/>
      <c r="E15" s="57"/>
      <c r="F15" s="57"/>
    </row>
    <row r="16" spans="2:7" x14ac:dyDescent="0.25">
      <c r="C16" s="57"/>
      <c r="D16" s="57"/>
      <c r="E16" s="57"/>
      <c r="F16" s="57"/>
    </row>
    <row r="26" spans="3:6" x14ac:dyDescent="0.25">
      <c r="C26" s="93"/>
      <c r="D26" s="93"/>
      <c r="E26" s="93"/>
      <c r="F26" s="93"/>
    </row>
    <row r="28" spans="3:6" x14ac:dyDescent="0.25">
      <c r="D28" s="56"/>
      <c r="F28" s="56"/>
    </row>
    <row r="29" spans="3:6" x14ac:dyDescent="0.25">
      <c r="D29" s="56"/>
      <c r="F29" s="56"/>
    </row>
    <row r="30" spans="3:6" x14ac:dyDescent="0.25">
      <c r="D30" s="56"/>
      <c r="F30" s="56"/>
    </row>
    <row r="31" spans="3:6" x14ac:dyDescent="0.25">
      <c r="D31" s="56"/>
      <c r="F31" s="56"/>
    </row>
    <row r="32" spans="3:6" x14ac:dyDescent="0.25">
      <c r="F32" s="56"/>
    </row>
  </sheetData>
  <mergeCells count="5">
    <mergeCell ref="C2:F2"/>
    <mergeCell ref="C3:D3"/>
    <mergeCell ref="E3:F3"/>
    <mergeCell ref="C26:D26"/>
    <mergeCell ref="E26:F26"/>
  </mergeCells>
  <phoneticPr fontId="4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AD44"/>
  <sheetViews>
    <sheetView zoomScale="70" zoomScaleNormal="70" workbookViewId="0">
      <selection activeCell="B19" sqref="B19:E19"/>
    </sheetView>
  </sheetViews>
  <sheetFormatPr defaultRowHeight="15" x14ac:dyDescent="0.25"/>
  <cols>
    <col min="2" max="2" width="10.28515625" bestFit="1" customWidth="1"/>
    <col min="3" max="3" width="26.7109375" bestFit="1" customWidth="1"/>
    <col min="4" max="4" width="30.85546875" bestFit="1" customWidth="1"/>
    <col min="5" max="5" width="26.5703125" bestFit="1" customWidth="1"/>
    <col min="7" max="7" width="7.42578125" bestFit="1" customWidth="1"/>
    <col min="8" max="8" width="27.140625" bestFit="1" customWidth="1"/>
    <col min="9" max="9" width="30.85546875" bestFit="1" customWidth="1"/>
    <col min="10" max="10" width="26.5703125" bestFit="1" customWidth="1"/>
    <col min="12" max="12" width="26.5703125" bestFit="1" customWidth="1"/>
    <col min="13" max="13" width="22" bestFit="1" customWidth="1"/>
    <col min="14" max="14" width="30.85546875" bestFit="1" customWidth="1"/>
    <col min="15" max="15" width="26.5703125" customWidth="1"/>
    <col min="17" max="17" width="27.140625" bestFit="1" customWidth="1"/>
    <col min="18" max="18" width="22" bestFit="1" customWidth="1"/>
    <col min="19" max="19" width="30.85546875" bestFit="1" customWidth="1"/>
    <col min="20" max="20" width="26.5703125" customWidth="1"/>
    <col min="22" max="22" width="27.140625" bestFit="1" customWidth="1"/>
    <col min="23" max="23" width="22" bestFit="1" customWidth="1"/>
    <col min="24" max="24" width="30.85546875" bestFit="1" customWidth="1"/>
    <col min="25" max="25" width="26.5703125" bestFit="1" customWidth="1"/>
    <col min="27" max="27" width="27.140625" bestFit="1" customWidth="1"/>
    <col min="28" max="28" width="22" bestFit="1" customWidth="1"/>
    <col min="29" max="29" width="30.5703125" bestFit="1" customWidth="1"/>
    <col min="30" max="30" width="26.5703125" bestFit="1" customWidth="1"/>
    <col min="31" max="31" width="12.140625" bestFit="1" customWidth="1"/>
    <col min="33" max="33" width="16" bestFit="1" customWidth="1"/>
  </cols>
  <sheetData>
    <row r="2" spans="2:30" x14ac:dyDescent="0.25">
      <c r="B2" s="1" t="s">
        <v>34</v>
      </c>
      <c r="C2" s="1" t="s">
        <v>54</v>
      </c>
      <c r="D2" s="1" t="s">
        <v>56</v>
      </c>
      <c r="E2" s="1" t="s">
        <v>55</v>
      </c>
      <c r="G2" s="1" t="s">
        <v>35</v>
      </c>
      <c r="H2" s="1" t="s">
        <v>54</v>
      </c>
      <c r="I2" s="1" t="s">
        <v>56</v>
      </c>
      <c r="J2" s="1" t="s">
        <v>55</v>
      </c>
      <c r="L2" s="1" t="s">
        <v>36</v>
      </c>
      <c r="M2" s="1" t="s">
        <v>54</v>
      </c>
      <c r="N2" s="1" t="s">
        <v>56</v>
      </c>
      <c r="O2" s="1" t="s">
        <v>55</v>
      </c>
      <c r="Q2" s="1" t="s">
        <v>37</v>
      </c>
      <c r="R2" s="1" t="s">
        <v>54</v>
      </c>
      <c r="S2" s="1" t="s">
        <v>56</v>
      </c>
      <c r="T2" s="1" t="s">
        <v>55</v>
      </c>
      <c r="V2" s="1" t="s">
        <v>38</v>
      </c>
      <c r="W2" s="1" t="s">
        <v>54</v>
      </c>
      <c r="X2" s="1" t="s">
        <v>56</v>
      </c>
      <c r="Y2" s="1" t="s">
        <v>55</v>
      </c>
      <c r="AA2" s="1" t="s">
        <v>39</v>
      </c>
      <c r="AB2" s="1" t="s">
        <v>54</v>
      </c>
      <c r="AC2" s="1" t="s">
        <v>56</v>
      </c>
      <c r="AD2" s="1" t="s">
        <v>55</v>
      </c>
    </row>
    <row r="3" spans="2:30" x14ac:dyDescent="0.25">
      <c r="B3" s="1" t="s">
        <v>46</v>
      </c>
      <c r="C3" s="1">
        <v>29</v>
      </c>
      <c r="D3" s="1">
        <v>29</v>
      </c>
      <c r="E3" s="1">
        <v>100</v>
      </c>
      <c r="G3" s="1" t="s">
        <v>46</v>
      </c>
      <c r="H3" s="1">
        <v>0</v>
      </c>
      <c r="I3" s="1">
        <v>26</v>
      </c>
      <c r="J3" s="1">
        <v>0</v>
      </c>
      <c r="L3" s="1" t="s">
        <v>46</v>
      </c>
      <c r="M3" s="1">
        <v>26</v>
      </c>
      <c r="N3" s="1">
        <v>27</v>
      </c>
      <c r="O3" s="1">
        <v>96.296296296296291</v>
      </c>
      <c r="Q3" s="1" t="s">
        <v>46</v>
      </c>
      <c r="R3" s="1">
        <v>32</v>
      </c>
      <c r="S3" s="1">
        <v>32</v>
      </c>
      <c r="T3" s="1">
        <v>100</v>
      </c>
      <c r="V3" s="1" t="s">
        <v>46</v>
      </c>
      <c r="W3" s="1">
        <v>34</v>
      </c>
      <c r="X3" s="1">
        <v>34</v>
      </c>
      <c r="Y3" s="1">
        <v>100</v>
      </c>
      <c r="AA3" s="1">
        <v>1</v>
      </c>
      <c r="AB3" s="1">
        <v>29</v>
      </c>
      <c r="AC3" s="1">
        <v>32</v>
      </c>
      <c r="AD3" s="1">
        <v>90.625</v>
      </c>
    </row>
    <row r="4" spans="2:30" x14ac:dyDescent="0.25">
      <c r="B4" s="1" t="s">
        <v>47</v>
      </c>
      <c r="C4" s="1">
        <v>22</v>
      </c>
      <c r="D4" s="1">
        <v>22</v>
      </c>
      <c r="E4" s="1">
        <v>100</v>
      </c>
      <c r="G4" s="1" t="s">
        <v>47</v>
      </c>
      <c r="H4" s="1">
        <v>0</v>
      </c>
      <c r="I4" s="1">
        <v>23</v>
      </c>
      <c r="J4" s="1">
        <v>0</v>
      </c>
      <c r="L4" s="1" t="s">
        <v>47</v>
      </c>
      <c r="M4" s="1">
        <v>27</v>
      </c>
      <c r="N4" s="1">
        <v>35</v>
      </c>
      <c r="O4" s="1">
        <v>77.142857142857096</v>
      </c>
      <c r="Q4" s="1" t="s">
        <v>47</v>
      </c>
      <c r="R4" s="1">
        <v>36</v>
      </c>
      <c r="S4" s="1">
        <v>36</v>
      </c>
      <c r="T4" s="1">
        <v>100</v>
      </c>
      <c r="V4" s="1" t="s">
        <v>47</v>
      </c>
      <c r="W4" s="1">
        <v>37</v>
      </c>
      <c r="X4" s="1">
        <v>37</v>
      </c>
      <c r="Y4" s="1">
        <v>100</v>
      </c>
      <c r="AA4" s="1">
        <v>2</v>
      </c>
      <c r="AB4" s="1">
        <v>31</v>
      </c>
      <c r="AC4" s="1">
        <v>33</v>
      </c>
      <c r="AD4" s="1">
        <v>93.939393939393938</v>
      </c>
    </row>
    <row r="5" spans="2:30" x14ac:dyDescent="0.25">
      <c r="B5" s="1" t="s">
        <v>48</v>
      </c>
      <c r="C5" s="1">
        <v>24</v>
      </c>
      <c r="D5" s="1">
        <v>24</v>
      </c>
      <c r="E5" s="1">
        <v>100</v>
      </c>
      <c r="G5" s="1" t="s">
        <v>48</v>
      </c>
      <c r="H5" s="1">
        <v>0</v>
      </c>
      <c r="I5" s="1">
        <v>47</v>
      </c>
      <c r="J5" s="1">
        <v>0</v>
      </c>
      <c r="L5" s="1" t="s">
        <v>48</v>
      </c>
      <c r="M5" s="1">
        <v>25</v>
      </c>
      <c r="N5" s="1">
        <v>32</v>
      </c>
      <c r="O5" s="1">
        <v>78.125</v>
      </c>
      <c r="Q5" s="1" t="s">
        <v>48</v>
      </c>
      <c r="R5" s="1">
        <v>38</v>
      </c>
      <c r="S5" s="1">
        <v>38</v>
      </c>
      <c r="T5" s="1">
        <v>100</v>
      </c>
      <c r="V5" s="1" t="s">
        <v>48</v>
      </c>
      <c r="W5" s="1">
        <v>41</v>
      </c>
      <c r="X5" s="1">
        <v>41</v>
      </c>
      <c r="Y5" s="1">
        <v>100</v>
      </c>
      <c r="AA5" s="1">
        <v>3</v>
      </c>
      <c r="AB5" s="1">
        <v>35</v>
      </c>
      <c r="AC5" s="1">
        <v>35</v>
      </c>
      <c r="AD5" s="1">
        <v>100</v>
      </c>
    </row>
    <row r="6" spans="2:30" x14ac:dyDescent="0.25">
      <c r="B6" s="1" t="s">
        <v>49</v>
      </c>
      <c r="C6" s="1">
        <v>23</v>
      </c>
      <c r="D6" s="1">
        <v>23</v>
      </c>
      <c r="E6" s="1">
        <v>100</v>
      </c>
      <c r="G6" s="1" t="s">
        <v>49</v>
      </c>
      <c r="H6" s="1">
        <v>0</v>
      </c>
      <c r="I6" s="1">
        <v>37</v>
      </c>
      <c r="J6" s="1">
        <v>0</v>
      </c>
      <c r="L6" s="1" t="s">
        <v>49</v>
      </c>
      <c r="M6" s="1">
        <v>27</v>
      </c>
      <c r="N6" s="1">
        <v>33</v>
      </c>
      <c r="O6" s="1">
        <v>81.818181818181813</v>
      </c>
      <c r="Q6" s="1" t="s">
        <v>49</v>
      </c>
      <c r="R6" s="1">
        <v>20</v>
      </c>
      <c r="S6" s="1">
        <v>20</v>
      </c>
      <c r="T6" s="1">
        <v>100</v>
      </c>
      <c r="V6" s="1" t="s">
        <v>49</v>
      </c>
      <c r="W6" s="1">
        <v>46</v>
      </c>
      <c r="X6" s="1">
        <v>46</v>
      </c>
      <c r="Y6" s="1">
        <v>100</v>
      </c>
      <c r="AA6" s="1">
        <v>4</v>
      </c>
      <c r="AB6" s="1">
        <v>47</v>
      </c>
      <c r="AC6" s="1">
        <v>53</v>
      </c>
      <c r="AD6" s="1">
        <v>88.679245283018872</v>
      </c>
    </row>
    <row r="7" spans="2:30" x14ac:dyDescent="0.25">
      <c r="B7" s="1" t="s">
        <v>50</v>
      </c>
      <c r="C7" s="1">
        <v>26</v>
      </c>
      <c r="D7" s="1">
        <v>26</v>
      </c>
      <c r="E7" s="1">
        <v>100</v>
      </c>
      <c r="G7" s="1" t="s">
        <v>50</v>
      </c>
      <c r="H7" s="1">
        <v>0</v>
      </c>
      <c r="I7" s="1">
        <v>34</v>
      </c>
      <c r="J7" s="1">
        <v>0</v>
      </c>
      <c r="L7" s="1" t="s">
        <v>50</v>
      </c>
      <c r="M7" s="1">
        <v>47</v>
      </c>
      <c r="N7" s="1">
        <v>48</v>
      </c>
      <c r="O7" s="1">
        <v>97.916666666666671</v>
      </c>
      <c r="Q7" s="1" t="s">
        <v>50</v>
      </c>
      <c r="R7" s="1">
        <v>33</v>
      </c>
      <c r="S7" s="1">
        <v>34</v>
      </c>
      <c r="T7" s="1">
        <v>97.058823529411768</v>
      </c>
      <c r="V7" s="1" t="s">
        <v>50</v>
      </c>
      <c r="W7" s="1">
        <v>33</v>
      </c>
      <c r="X7" s="1">
        <v>33</v>
      </c>
      <c r="Y7" s="1">
        <v>100</v>
      </c>
      <c r="AA7" s="1">
        <v>5</v>
      </c>
      <c r="AB7" s="1">
        <v>45</v>
      </c>
      <c r="AC7" s="1">
        <v>46</v>
      </c>
      <c r="AD7" s="1">
        <v>97.826086956521735</v>
      </c>
    </row>
    <row r="8" spans="2:30" x14ac:dyDescent="0.25">
      <c r="B8" s="1" t="s">
        <v>51</v>
      </c>
      <c r="C8" s="1">
        <v>27</v>
      </c>
      <c r="D8" s="1">
        <v>27</v>
      </c>
      <c r="E8" s="1">
        <v>100</v>
      </c>
      <c r="G8" s="1" t="s">
        <v>51</v>
      </c>
      <c r="H8" s="1">
        <v>0</v>
      </c>
      <c r="I8" s="1">
        <v>36</v>
      </c>
      <c r="J8" s="1">
        <v>0</v>
      </c>
      <c r="L8" s="1" t="s">
        <v>51</v>
      </c>
      <c r="M8" s="1">
        <v>18</v>
      </c>
      <c r="N8" s="1">
        <v>18</v>
      </c>
      <c r="O8" s="1">
        <v>100</v>
      </c>
      <c r="Q8" s="1" t="s">
        <v>51</v>
      </c>
      <c r="R8" s="1">
        <v>35</v>
      </c>
      <c r="S8" s="1">
        <v>36</v>
      </c>
      <c r="T8" s="1">
        <v>97.222222222222229</v>
      </c>
      <c r="V8" s="1" t="s">
        <v>51</v>
      </c>
      <c r="W8" s="1">
        <v>27</v>
      </c>
      <c r="X8" s="1">
        <v>27</v>
      </c>
      <c r="Y8" s="1">
        <v>100</v>
      </c>
      <c r="AA8" s="1">
        <v>6</v>
      </c>
      <c r="AB8" s="1">
        <v>46</v>
      </c>
      <c r="AC8" s="1">
        <v>48</v>
      </c>
      <c r="AD8" s="1">
        <v>95.833333333333329</v>
      </c>
    </row>
    <row r="9" spans="2:30" x14ac:dyDescent="0.25">
      <c r="B9" s="1" t="s">
        <v>52</v>
      </c>
      <c r="C9" s="1">
        <v>35</v>
      </c>
      <c r="D9" s="1">
        <v>35</v>
      </c>
      <c r="E9" s="1">
        <v>100</v>
      </c>
      <c r="G9" s="1" t="s">
        <v>52</v>
      </c>
      <c r="H9" s="1">
        <v>0</v>
      </c>
      <c r="I9" s="1">
        <v>35</v>
      </c>
      <c r="J9" s="1">
        <v>0</v>
      </c>
      <c r="L9" s="1" t="s">
        <v>52</v>
      </c>
      <c r="M9" s="1">
        <v>52</v>
      </c>
      <c r="N9" s="1">
        <v>52</v>
      </c>
      <c r="O9" s="1">
        <v>100</v>
      </c>
      <c r="S9">
        <v>196</v>
      </c>
      <c r="V9" s="1" t="s">
        <v>52</v>
      </c>
      <c r="W9" s="1">
        <v>24</v>
      </c>
      <c r="X9" s="1">
        <v>24</v>
      </c>
      <c r="Y9" s="1">
        <v>100</v>
      </c>
      <c r="AA9" s="1">
        <v>7</v>
      </c>
      <c r="AB9" s="1">
        <v>43</v>
      </c>
      <c r="AC9" s="1">
        <v>45</v>
      </c>
      <c r="AD9" s="1">
        <v>95.555555555555557</v>
      </c>
    </row>
    <row r="10" spans="2:30" x14ac:dyDescent="0.25">
      <c r="B10" s="1" t="s">
        <v>53</v>
      </c>
      <c r="C10" s="1">
        <v>16</v>
      </c>
      <c r="D10" s="1">
        <v>16</v>
      </c>
      <c r="E10" s="1">
        <v>100</v>
      </c>
      <c r="I10">
        <v>238</v>
      </c>
      <c r="L10" s="1" t="s">
        <v>53</v>
      </c>
      <c r="M10" s="1">
        <v>49</v>
      </c>
      <c r="N10" s="1">
        <v>49</v>
      </c>
      <c r="O10" s="1">
        <v>100</v>
      </c>
      <c r="V10" s="1" t="s">
        <v>53</v>
      </c>
      <c r="W10" s="1">
        <v>30</v>
      </c>
      <c r="X10" s="1">
        <v>32</v>
      </c>
      <c r="Y10" s="1">
        <v>93.75</v>
      </c>
      <c r="AA10" s="1">
        <v>8</v>
      </c>
      <c r="AB10" s="1">
        <v>46</v>
      </c>
      <c r="AC10" s="1">
        <v>47</v>
      </c>
      <c r="AD10" s="1">
        <v>97.872340425531917</v>
      </c>
    </row>
    <row r="11" spans="2:30" x14ac:dyDescent="0.25">
      <c r="D11">
        <v>202</v>
      </c>
      <c r="N11">
        <v>294</v>
      </c>
      <c r="X11">
        <v>274</v>
      </c>
      <c r="AA11" s="1">
        <v>9</v>
      </c>
      <c r="AB11" s="1">
        <v>24</v>
      </c>
      <c r="AC11" s="1">
        <v>25</v>
      </c>
      <c r="AD11" s="1">
        <v>96</v>
      </c>
    </row>
    <row r="12" spans="2:30" x14ac:dyDescent="0.25">
      <c r="AC12">
        <v>364</v>
      </c>
    </row>
    <row r="13" spans="2:30" x14ac:dyDescent="0.25">
      <c r="B13" s="2" t="s">
        <v>0</v>
      </c>
      <c r="E13">
        <v>100</v>
      </c>
      <c r="G13" s="2" t="s">
        <v>0</v>
      </c>
      <c r="J13">
        <v>0</v>
      </c>
      <c r="L13" s="2" t="s">
        <v>0</v>
      </c>
      <c r="O13">
        <v>91.412375240500239</v>
      </c>
      <c r="Q13" s="2" t="s">
        <v>0</v>
      </c>
      <c r="T13">
        <v>99.046840958605671</v>
      </c>
      <c r="V13" s="2" t="s">
        <v>0</v>
      </c>
      <c r="Y13">
        <v>99.21875</v>
      </c>
      <c r="AA13" s="2" t="s">
        <v>0</v>
      </c>
      <c r="AD13">
        <v>95.147883943706105</v>
      </c>
    </row>
    <row r="14" spans="2:30" x14ac:dyDescent="0.25">
      <c r="B14" s="2" t="s">
        <v>1</v>
      </c>
      <c r="E14">
        <v>0</v>
      </c>
      <c r="G14" s="2" t="s">
        <v>1</v>
      </c>
      <c r="J14">
        <v>0</v>
      </c>
      <c r="L14" s="2" t="s">
        <v>1</v>
      </c>
      <c r="O14">
        <v>10.417172798600838</v>
      </c>
      <c r="Q14" s="2" t="s">
        <v>1</v>
      </c>
      <c r="T14">
        <v>1.4775314185970645</v>
      </c>
      <c r="V14" s="2" t="s">
        <v>1</v>
      </c>
      <c r="Y14">
        <v>2.2097086912079602</v>
      </c>
      <c r="AA14" s="2" t="s">
        <v>1</v>
      </c>
      <c r="AD14">
        <v>3.5927151446799099</v>
      </c>
    </row>
    <row r="15" spans="2:30" x14ac:dyDescent="0.25">
      <c r="B15" s="2" t="s">
        <v>2</v>
      </c>
      <c r="E15">
        <v>0</v>
      </c>
      <c r="G15" s="2" t="s">
        <v>2</v>
      </c>
      <c r="J15">
        <v>0</v>
      </c>
      <c r="L15" s="2" t="s">
        <v>2</v>
      </c>
      <c r="O15">
        <v>3.6830267633413487</v>
      </c>
      <c r="Q15" s="2" t="s">
        <v>2</v>
      </c>
      <c r="T15">
        <v>0.60319967574889799</v>
      </c>
      <c r="V15" s="2" t="s">
        <v>2</v>
      </c>
      <c r="Y15">
        <v>0.78125</v>
      </c>
      <c r="AA15" s="2" t="s">
        <v>2</v>
      </c>
      <c r="AD15">
        <v>1.1975717148933001</v>
      </c>
    </row>
    <row r="19" spans="2:5" x14ac:dyDescent="0.25">
      <c r="B19" s="110" t="s">
        <v>215</v>
      </c>
      <c r="C19" s="110"/>
      <c r="D19" s="110"/>
      <c r="E19" s="110"/>
    </row>
    <row r="20" spans="2:5" ht="15.75" thickBot="1" x14ac:dyDescent="0.3"/>
    <row r="21" spans="2:5" ht="25.5" x14ac:dyDescent="0.25">
      <c r="B21" s="3" t="s">
        <v>3</v>
      </c>
      <c r="C21" s="3" t="s">
        <v>4</v>
      </c>
      <c r="D21" s="3" t="s">
        <v>4</v>
      </c>
      <c r="E21" s="3" t="s">
        <v>4</v>
      </c>
    </row>
    <row r="22" spans="2:5" ht="15.75" thickBot="1" x14ac:dyDescent="0.3">
      <c r="B22" s="4" t="s">
        <v>5</v>
      </c>
      <c r="C22" s="4" t="s">
        <v>6</v>
      </c>
      <c r="D22" s="4" t="s">
        <v>7</v>
      </c>
      <c r="E22" s="4" t="s">
        <v>8</v>
      </c>
    </row>
    <row r="23" spans="2:5" ht="15.75" thickBot="1" x14ac:dyDescent="0.3">
      <c r="B23" s="5" t="s">
        <v>10</v>
      </c>
      <c r="C23" s="6">
        <v>57.352899999999998</v>
      </c>
      <c r="D23" s="7">
        <v>1.0053E-3</v>
      </c>
      <c r="E23" s="8" t="s">
        <v>11</v>
      </c>
    </row>
    <row r="24" spans="2:5" ht="15.75" thickBot="1" x14ac:dyDescent="0.3">
      <c r="B24" s="5" t="s">
        <v>14</v>
      </c>
      <c r="C24" s="6">
        <v>5.0980999999999996</v>
      </c>
      <c r="D24" s="21">
        <v>1.0324E-2</v>
      </c>
      <c r="E24" s="22" t="s">
        <v>15</v>
      </c>
    </row>
    <row r="25" spans="2:5" ht="15.75" thickBot="1" x14ac:dyDescent="0.3">
      <c r="B25" s="5" t="s">
        <v>17</v>
      </c>
      <c r="C25" s="6">
        <v>0.52390000000000003</v>
      </c>
      <c r="D25" s="9">
        <v>0.89999470000000004</v>
      </c>
      <c r="E25" s="10" t="s">
        <v>18</v>
      </c>
    </row>
    <row r="26" spans="2:5" ht="15.75" thickBot="1" x14ac:dyDescent="0.3">
      <c r="B26" s="5" t="s">
        <v>20</v>
      </c>
      <c r="C26" s="6">
        <v>0.46379999999999999</v>
      </c>
      <c r="D26" s="9">
        <v>0.89999470000000004</v>
      </c>
      <c r="E26" s="10" t="s">
        <v>18</v>
      </c>
    </row>
    <row r="27" spans="2:5" ht="15.75" thickBot="1" x14ac:dyDescent="0.3">
      <c r="B27" s="5" t="s">
        <v>22</v>
      </c>
      <c r="C27" s="6">
        <v>2.964</v>
      </c>
      <c r="D27" s="9">
        <v>0.31002010000000002</v>
      </c>
      <c r="E27" s="10" t="s">
        <v>18</v>
      </c>
    </row>
    <row r="28" spans="2:5" ht="15.75" thickBot="1" x14ac:dyDescent="0.3">
      <c r="B28" s="5" t="s">
        <v>24</v>
      </c>
      <c r="C28" s="6">
        <v>52.427700000000002</v>
      </c>
      <c r="D28" s="7">
        <v>1.0053E-3</v>
      </c>
      <c r="E28" s="8" t="s">
        <v>11</v>
      </c>
    </row>
    <row r="29" spans="2:5" ht="15.75" thickBot="1" x14ac:dyDescent="0.3">
      <c r="B29" s="5" t="s">
        <v>25</v>
      </c>
      <c r="C29" s="6">
        <v>52.8446</v>
      </c>
      <c r="D29" s="7">
        <v>1.0053E-3</v>
      </c>
      <c r="E29" s="8" t="s">
        <v>11</v>
      </c>
    </row>
    <row r="30" spans="2:5" ht="15.75" thickBot="1" x14ac:dyDescent="0.3">
      <c r="B30" s="5" t="s">
        <v>26</v>
      </c>
      <c r="C30" s="6">
        <v>56.904899999999998</v>
      </c>
      <c r="D30" s="7">
        <v>1.0053E-3</v>
      </c>
      <c r="E30" s="8" t="s">
        <v>11</v>
      </c>
    </row>
    <row r="31" spans="2:5" ht="15.75" thickBot="1" x14ac:dyDescent="0.3">
      <c r="B31" s="5" t="s">
        <v>27</v>
      </c>
      <c r="C31" s="6">
        <v>56.042400000000001</v>
      </c>
      <c r="D31" s="7">
        <v>1.0053E-3</v>
      </c>
      <c r="E31" s="8" t="s">
        <v>11</v>
      </c>
    </row>
    <row r="32" spans="2:5" ht="15.75" thickBot="1" x14ac:dyDescent="0.3">
      <c r="B32" s="5" t="s">
        <v>28</v>
      </c>
      <c r="C32" s="6">
        <v>4.1961000000000004</v>
      </c>
      <c r="D32" s="9">
        <v>5.3121000000000002E-2</v>
      </c>
      <c r="E32" s="10" t="s">
        <v>18</v>
      </c>
    </row>
    <row r="33" spans="2:5" ht="15.75" thickBot="1" x14ac:dyDescent="0.3">
      <c r="B33" s="5" t="s">
        <v>29</v>
      </c>
      <c r="C33" s="6">
        <v>4.6342999999999996</v>
      </c>
      <c r="D33" s="21">
        <v>2.46625E-2</v>
      </c>
      <c r="E33" s="22" t="s">
        <v>15</v>
      </c>
    </row>
    <row r="34" spans="2:5" ht="15.75" thickBot="1" x14ac:dyDescent="0.3">
      <c r="B34" s="5" t="s">
        <v>30</v>
      </c>
      <c r="C34" s="6">
        <v>2.2818999999999998</v>
      </c>
      <c r="D34" s="9">
        <v>0.58303210000000005</v>
      </c>
      <c r="E34" s="10" t="s">
        <v>18</v>
      </c>
    </row>
    <row r="35" spans="2:5" ht="15.75" thickBot="1" x14ac:dyDescent="0.3">
      <c r="B35" s="5" t="s">
        <v>31</v>
      </c>
      <c r="C35" s="6">
        <v>9.4500000000000001E-2</v>
      </c>
      <c r="D35" s="9">
        <v>0.89999470000000004</v>
      </c>
      <c r="E35" s="10" t="s">
        <v>18</v>
      </c>
    </row>
    <row r="36" spans="2:5" ht="15.75" thickBot="1" x14ac:dyDescent="0.3">
      <c r="B36" s="5" t="s">
        <v>32</v>
      </c>
      <c r="C36" s="6">
        <v>2.1959</v>
      </c>
      <c r="D36" s="9">
        <v>0.61691289999999999</v>
      </c>
      <c r="E36" s="10" t="s">
        <v>18</v>
      </c>
    </row>
    <row r="37" spans="2:5" ht="15.75" thickBot="1" x14ac:dyDescent="0.3">
      <c r="B37" s="5" t="s">
        <v>33</v>
      </c>
      <c r="C37" s="6">
        <v>2.4868000000000001</v>
      </c>
      <c r="D37" s="9">
        <v>0.50236000000000003</v>
      </c>
      <c r="E37" s="10" t="s">
        <v>18</v>
      </c>
    </row>
    <row r="39" spans="2:5" x14ac:dyDescent="0.25">
      <c r="B39" s="111" t="s">
        <v>9</v>
      </c>
      <c r="C39" s="111" t="s">
        <v>34</v>
      </c>
    </row>
    <row r="40" spans="2:5" x14ac:dyDescent="0.25">
      <c r="B40" s="111" t="s">
        <v>12</v>
      </c>
      <c r="C40" s="112" t="s">
        <v>35</v>
      </c>
    </row>
    <row r="41" spans="2:5" x14ac:dyDescent="0.25">
      <c r="B41" s="111" t="s">
        <v>16</v>
      </c>
      <c r="C41" s="112" t="s">
        <v>36</v>
      </c>
    </row>
    <row r="42" spans="2:5" x14ac:dyDescent="0.25">
      <c r="B42" s="111" t="s">
        <v>19</v>
      </c>
      <c r="C42" s="112" t="s">
        <v>37</v>
      </c>
    </row>
    <row r="43" spans="2:5" x14ac:dyDescent="0.25">
      <c r="B43" s="111" t="s">
        <v>21</v>
      </c>
      <c r="C43" s="112" t="s">
        <v>38</v>
      </c>
    </row>
    <row r="44" spans="2:5" x14ac:dyDescent="0.25">
      <c r="B44" s="111" t="s">
        <v>23</v>
      </c>
      <c r="C44" s="112" t="s">
        <v>39</v>
      </c>
    </row>
  </sheetData>
  <mergeCells count="1">
    <mergeCell ref="B19:E19"/>
  </mergeCells>
  <phoneticPr fontId="4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5237D1-7DE5-4770-A65A-EC282B2351E4}">
  <dimension ref="B2:Y36"/>
  <sheetViews>
    <sheetView zoomScale="85" zoomScaleNormal="85" workbookViewId="0">
      <selection activeCell="F41" sqref="F41"/>
    </sheetView>
  </sheetViews>
  <sheetFormatPr defaultRowHeight="15" x14ac:dyDescent="0.25"/>
  <cols>
    <col min="2" max="2" width="9.28515625" bestFit="1" customWidth="1"/>
    <col min="3" max="3" width="20" bestFit="1" customWidth="1"/>
    <col min="4" max="4" width="28.7109375" bestFit="1" customWidth="1"/>
    <col min="5" max="5" width="24.42578125" bestFit="1" customWidth="1"/>
    <col min="6" max="6" width="28.7109375" bestFit="1" customWidth="1"/>
    <col min="7" max="7" width="24.42578125" bestFit="1" customWidth="1"/>
    <col min="8" max="8" width="20.42578125" bestFit="1" customWidth="1"/>
    <col min="9" max="9" width="30.85546875" bestFit="1" customWidth="1"/>
    <col min="10" max="10" width="25" bestFit="1" customWidth="1"/>
    <col min="12" max="12" width="19.28515625" bestFit="1" customWidth="1"/>
    <col min="13" max="13" width="20.42578125" bestFit="1" customWidth="1"/>
    <col min="14" max="14" width="30.85546875" bestFit="1" customWidth="1"/>
    <col min="15" max="15" width="25" bestFit="1" customWidth="1"/>
    <col min="16" max="16" width="18.28515625" bestFit="1" customWidth="1"/>
    <col min="17" max="17" width="23.5703125" bestFit="1" customWidth="1"/>
    <col min="18" max="18" width="22" bestFit="1" customWidth="1"/>
    <col min="19" max="19" width="30.5703125" bestFit="1" customWidth="1"/>
    <col min="20" max="20" width="26.5703125" bestFit="1" customWidth="1"/>
    <col min="21" max="21" width="18.42578125" customWidth="1"/>
    <col min="22" max="22" width="24.28515625" bestFit="1" customWidth="1"/>
    <col min="23" max="23" width="20.28515625" bestFit="1" customWidth="1"/>
    <col min="24" max="24" width="28.7109375" bestFit="1" customWidth="1"/>
    <col min="25" max="25" width="25" bestFit="1" customWidth="1"/>
    <col min="28" max="28" width="19.85546875" bestFit="1" customWidth="1"/>
  </cols>
  <sheetData>
    <row r="2" spans="2:25" x14ac:dyDescent="0.25">
      <c r="B2" s="1" t="s">
        <v>34</v>
      </c>
      <c r="C2" s="1" t="s">
        <v>54</v>
      </c>
      <c r="D2" s="1" t="s">
        <v>56</v>
      </c>
      <c r="E2" s="1" t="s">
        <v>55</v>
      </c>
      <c r="G2" s="1" t="s">
        <v>106</v>
      </c>
      <c r="H2" s="1" t="s">
        <v>54</v>
      </c>
      <c r="I2" s="1" t="s">
        <v>56</v>
      </c>
      <c r="J2" s="1" t="s">
        <v>55</v>
      </c>
      <c r="L2" s="11" t="s">
        <v>57</v>
      </c>
      <c r="M2" s="1" t="s">
        <v>54</v>
      </c>
      <c r="N2" s="1" t="s">
        <v>56</v>
      </c>
      <c r="O2" s="1" t="s">
        <v>55</v>
      </c>
      <c r="Q2" s="11" t="s">
        <v>58</v>
      </c>
      <c r="R2" s="1" t="s">
        <v>54</v>
      </c>
      <c r="S2" s="1" t="s">
        <v>56</v>
      </c>
      <c r="T2" s="1" t="s">
        <v>55</v>
      </c>
      <c r="V2" s="11" t="s">
        <v>59</v>
      </c>
      <c r="W2" s="1" t="s">
        <v>54</v>
      </c>
      <c r="X2" s="1" t="s">
        <v>56</v>
      </c>
      <c r="Y2" s="1" t="s">
        <v>55</v>
      </c>
    </row>
    <row r="3" spans="2:25" x14ac:dyDescent="0.25">
      <c r="B3" s="1"/>
      <c r="C3" s="1">
        <v>40</v>
      </c>
      <c r="D3" s="1">
        <v>40</v>
      </c>
      <c r="E3" s="1">
        <f>C3/D3*100</f>
        <v>100</v>
      </c>
      <c r="G3" s="1">
        <v>1</v>
      </c>
      <c r="H3" s="1">
        <v>0</v>
      </c>
      <c r="I3" s="1">
        <v>33</v>
      </c>
      <c r="J3" s="1">
        <v>0</v>
      </c>
      <c r="L3" s="1">
        <v>1</v>
      </c>
      <c r="M3" s="1">
        <v>11</v>
      </c>
      <c r="N3" s="1">
        <v>39</v>
      </c>
      <c r="O3" s="1">
        <f t="shared" ref="O3:O10" si="0">M3/N3*100</f>
        <v>28.205128205128204</v>
      </c>
      <c r="Q3" s="1">
        <v>1</v>
      </c>
      <c r="R3" s="1">
        <v>26</v>
      </c>
      <c r="S3" s="1">
        <v>53</v>
      </c>
      <c r="T3" s="1">
        <f t="shared" ref="T3:T11" si="1">R3/S3*100</f>
        <v>49.056603773584904</v>
      </c>
      <c r="V3" s="1">
        <v>1</v>
      </c>
      <c r="W3" s="1">
        <v>30</v>
      </c>
      <c r="X3" s="1">
        <v>57</v>
      </c>
      <c r="Y3" s="1">
        <f>W3/X3*100</f>
        <v>52.631578947368418</v>
      </c>
    </row>
    <row r="4" spans="2:25" x14ac:dyDescent="0.25">
      <c r="B4" s="1"/>
      <c r="C4" s="1">
        <v>32</v>
      </c>
      <c r="D4" s="1">
        <v>32</v>
      </c>
      <c r="E4" s="1">
        <f>C4/D4*100</f>
        <v>100</v>
      </c>
      <c r="G4" s="1">
        <v>2</v>
      </c>
      <c r="H4" s="1">
        <v>0</v>
      </c>
      <c r="I4" s="1">
        <v>43</v>
      </c>
      <c r="J4" s="1">
        <v>0</v>
      </c>
      <c r="L4" s="1">
        <v>2</v>
      </c>
      <c r="M4" s="1">
        <v>10</v>
      </c>
      <c r="N4" s="1">
        <v>41</v>
      </c>
      <c r="O4" s="1">
        <f t="shared" si="0"/>
        <v>24.390243902439025</v>
      </c>
      <c r="Q4" s="1">
        <v>2</v>
      </c>
      <c r="R4" s="1">
        <v>34</v>
      </c>
      <c r="S4" s="1">
        <v>41</v>
      </c>
      <c r="T4" s="1">
        <f t="shared" si="1"/>
        <v>82.926829268292678</v>
      </c>
      <c r="V4" s="1">
        <v>2</v>
      </c>
      <c r="W4" s="1">
        <v>20</v>
      </c>
      <c r="X4" s="1">
        <v>30</v>
      </c>
      <c r="Y4" s="1">
        <f>W4/X4*100</f>
        <v>66.666666666666657</v>
      </c>
    </row>
    <row r="5" spans="2:25" x14ac:dyDescent="0.25">
      <c r="B5" s="1"/>
      <c r="C5" s="1">
        <v>41</v>
      </c>
      <c r="D5" s="1">
        <v>41</v>
      </c>
      <c r="E5" s="1">
        <f>C5/D5*100</f>
        <v>100</v>
      </c>
      <c r="G5" s="1">
        <v>3</v>
      </c>
      <c r="H5" s="1">
        <v>0</v>
      </c>
      <c r="I5" s="1">
        <v>38</v>
      </c>
      <c r="J5" s="1">
        <v>0</v>
      </c>
      <c r="L5" s="1">
        <v>3</v>
      </c>
      <c r="M5" s="1">
        <v>10</v>
      </c>
      <c r="N5" s="1">
        <v>46</v>
      </c>
      <c r="O5" s="1">
        <f t="shared" si="0"/>
        <v>21.739130434782609</v>
      </c>
      <c r="Q5" s="1">
        <v>3</v>
      </c>
      <c r="R5" s="1">
        <v>17</v>
      </c>
      <c r="S5" s="1">
        <v>34</v>
      </c>
      <c r="T5" s="1">
        <f t="shared" si="1"/>
        <v>50</v>
      </c>
      <c r="V5" s="1">
        <v>3</v>
      </c>
      <c r="W5" s="1">
        <v>30</v>
      </c>
      <c r="X5" s="1">
        <v>45</v>
      </c>
      <c r="Y5" s="1">
        <f>W5/X5*100</f>
        <v>66.666666666666657</v>
      </c>
    </row>
    <row r="6" spans="2:25" x14ac:dyDescent="0.25">
      <c r="G6" s="1">
        <v>4</v>
      </c>
      <c r="H6" s="1">
        <v>0</v>
      </c>
      <c r="I6" s="1">
        <v>43</v>
      </c>
      <c r="J6" s="1">
        <v>0</v>
      </c>
      <c r="L6" s="1">
        <v>4</v>
      </c>
      <c r="M6" s="1">
        <v>10</v>
      </c>
      <c r="N6" s="1">
        <v>45</v>
      </c>
      <c r="O6" s="1">
        <f t="shared" si="0"/>
        <v>22.222222222222221</v>
      </c>
      <c r="Q6" s="1">
        <v>4</v>
      </c>
      <c r="R6" s="1">
        <v>20</v>
      </c>
      <c r="S6" s="1">
        <v>45</v>
      </c>
      <c r="T6" s="1">
        <f t="shared" si="1"/>
        <v>44.444444444444443</v>
      </c>
      <c r="V6" s="1">
        <v>4</v>
      </c>
      <c r="W6" s="1">
        <v>20</v>
      </c>
      <c r="X6" s="1">
        <v>30</v>
      </c>
      <c r="Y6" s="1">
        <f>W6/X6*100</f>
        <v>66.666666666666657</v>
      </c>
    </row>
    <row r="7" spans="2:25" x14ac:dyDescent="0.25">
      <c r="B7" s="2" t="s">
        <v>0</v>
      </c>
      <c r="D7">
        <f>SUM(D3:D5)</f>
        <v>113</v>
      </c>
      <c r="E7">
        <f>AVERAGE(E3:E5)</f>
        <v>100</v>
      </c>
      <c r="I7">
        <v>157</v>
      </c>
      <c r="L7" s="1">
        <v>5</v>
      </c>
      <c r="M7" s="1">
        <v>7</v>
      </c>
      <c r="N7" s="1">
        <v>45</v>
      </c>
      <c r="O7" s="1">
        <f t="shared" si="0"/>
        <v>15.555555555555555</v>
      </c>
      <c r="Q7" s="1">
        <v>5</v>
      </c>
      <c r="R7" s="1">
        <v>16</v>
      </c>
      <c r="S7" s="1">
        <v>38</v>
      </c>
      <c r="T7" s="1">
        <f t="shared" si="1"/>
        <v>42.105263157894733</v>
      </c>
      <c r="V7" s="1">
        <v>5</v>
      </c>
      <c r="W7" s="1">
        <v>23</v>
      </c>
      <c r="X7" s="1">
        <v>40</v>
      </c>
      <c r="Y7" s="1">
        <f>W7/X7*100</f>
        <v>57.499999999999993</v>
      </c>
    </row>
    <row r="8" spans="2:25" x14ac:dyDescent="0.25">
      <c r="B8" s="2" t="s">
        <v>1</v>
      </c>
      <c r="E8">
        <v>0</v>
      </c>
      <c r="G8" s="2" t="s">
        <v>0</v>
      </c>
      <c r="J8">
        <v>0</v>
      </c>
      <c r="L8" s="1">
        <v>6</v>
      </c>
      <c r="M8" s="1">
        <v>15</v>
      </c>
      <c r="N8" s="1">
        <v>43</v>
      </c>
      <c r="O8" s="1">
        <f t="shared" si="0"/>
        <v>34.883720930232556</v>
      </c>
      <c r="Q8" s="1">
        <v>6</v>
      </c>
      <c r="R8" s="1">
        <v>31</v>
      </c>
      <c r="S8" s="1">
        <v>48</v>
      </c>
      <c r="T8" s="1">
        <f t="shared" si="1"/>
        <v>64.583333333333343</v>
      </c>
    </row>
    <row r="9" spans="2:25" x14ac:dyDescent="0.25">
      <c r="B9" s="2" t="s">
        <v>2</v>
      </c>
      <c r="E9">
        <v>0</v>
      </c>
      <c r="G9" s="2" t="s">
        <v>1</v>
      </c>
      <c r="J9">
        <v>0</v>
      </c>
      <c r="L9" s="1">
        <v>7</v>
      </c>
      <c r="M9" s="1">
        <v>10</v>
      </c>
      <c r="N9" s="1">
        <v>56</v>
      </c>
      <c r="O9" s="1">
        <f t="shared" si="0"/>
        <v>17.857142857142858</v>
      </c>
      <c r="Q9" s="1">
        <v>7</v>
      </c>
      <c r="R9" s="1">
        <v>24</v>
      </c>
      <c r="S9" s="1">
        <v>41</v>
      </c>
      <c r="T9" s="1">
        <f t="shared" si="1"/>
        <v>58.536585365853654</v>
      </c>
      <c r="V9" s="2" t="s">
        <v>0</v>
      </c>
      <c r="Y9">
        <f>AVERAGE(Y3:Y7)</f>
        <v>62.026315789473678</v>
      </c>
    </row>
    <row r="10" spans="2:25" x14ac:dyDescent="0.25">
      <c r="G10" s="2" t="s">
        <v>2</v>
      </c>
      <c r="J10">
        <v>0</v>
      </c>
      <c r="L10" s="1">
        <v>8</v>
      </c>
      <c r="M10" s="1">
        <v>11</v>
      </c>
      <c r="N10" s="1">
        <v>41</v>
      </c>
      <c r="O10" s="1">
        <f t="shared" si="0"/>
        <v>26.829268292682929</v>
      </c>
      <c r="Q10" s="1">
        <v>8</v>
      </c>
      <c r="R10" s="1">
        <v>19</v>
      </c>
      <c r="S10" s="1">
        <v>39</v>
      </c>
      <c r="T10" s="1">
        <f t="shared" si="1"/>
        <v>48.717948717948715</v>
      </c>
      <c r="V10" s="2" t="s">
        <v>1</v>
      </c>
      <c r="X10">
        <f>SUM(X3:X7)</f>
        <v>202</v>
      </c>
      <c r="Y10">
        <f>STDEV(Y3:Y7)</f>
        <v>6.5830688844346303</v>
      </c>
    </row>
    <row r="11" spans="2:25" x14ac:dyDescent="0.25">
      <c r="Q11" s="1">
        <v>9</v>
      </c>
      <c r="R11" s="1">
        <v>17</v>
      </c>
      <c r="S11" s="1">
        <v>39</v>
      </c>
      <c r="T11" s="1">
        <f t="shared" si="1"/>
        <v>43.589743589743591</v>
      </c>
      <c r="V11" s="2" t="s">
        <v>2</v>
      </c>
      <c r="Y11">
        <f>Y10/SQRT(5)</f>
        <v>2.9440379052319079</v>
      </c>
    </row>
    <row r="12" spans="2:25" x14ac:dyDescent="0.25">
      <c r="L12" s="2" t="s">
        <v>0</v>
      </c>
      <c r="N12">
        <f>SUM(N3:N10)</f>
        <v>356</v>
      </c>
      <c r="O12">
        <f>AVERAGE(O3:O10)</f>
        <v>23.960301550023246</v>
      </c>
    </row>
    <row r="13" spans="2:25" x14ac:dyDescent="0.25">
      <c r="L13" s="2" t="s">
        <v>1</v>
      </c>
      <c r="O13">
        <f>STDEV(O3:O10)</f>
        <v>6.1131975152080296</v>
      </c>
      <c r="Q13" s="2" t="s">
        <v>0</v>
      </c>
      <c r="T13">
        <f>AVERAGE(T3:T11)</f>
        <v>53.773416850121777</v>
      </c>
    </row>
    <row r="14" spans="2:25" x14ac:dyDescent="0.25">
      <c r="L14" s="2" t="s">
        <v>2</v>
      </c>
      <c r="O14">
        <f>O13/SQRT(8)</f>
        <v>2.161341708868175</v>
      </c>
      <c r="Q14" s="2" t="s">
        <v>1</v>
      </c>
      <c r="S14">
        <f>SUM(S3:S12)</f>
        <v>378</v>
      </c>
      <c r="T14">
        <f>STDEV(T3:T11)</f>
        <v>13.126266703026632</v>
      </c>
    </row>
    <row r="15" spans="2:25" x14ac:dyDescent="0.25">
      <c r="Q15" s="2" t="s">
        <v>2</v>
      </c>
      <c r="T15">
        <f>T14/SQRT(9)</f>
        <v>4.3754222343422109</v>
      </c>
    </row>
    <row r="17" spans="2:5" x14ac:dyDescent="0.25">
      <c r="B17" s="110" t="s">
        <v>215</v>
      </c>
      <c r="C17" s="110"/>
      <c r="D17" s="110"/>
      <c r="E17" s="110"/>
    </row>
    <row r="18" spans="2:5" ht="15.75" thickBot="1" x14ac:dyDescent="0.3"/>
    <row r="19" spans="2:5" ht="25.5" x14ac:dyDescent="0.25">
      <c r="B19" s="3" t="s">
        <v>3</v>
      </c>
      <c r="C19" s="3" t="s">
        <v>4</v>
      </c>
      <c r="D19" s="3" t="s">
        <v>4</v>
      </c>
      <c r="E19" s="3" t="s">
        <v>4</v>
      </c>
    </row>
    <row r="20" spans="2:5" ht="15.75" thickBot="1" x14ac:dyDescent="0.3">
      <c r="B20" s="4" t="s">
        <v>5</v>
      </c>
      <c r="C20" s="4" t="s">
        <v>6</v>
      </c>
      <c r="D20" s="4" t="s">
        <v>7</v>
      </c>
      <c r="E20" s="4" t="s">
        <v>8</v>
      </c>
    </row>
    <row r="21" spans="2:5" ht="15.75" thickBot="1" x14ac:dyDescent="0.3">
      <c r="B21" s="5" t="s">
        <v>10</v>
      </c>
      <c r="C21" s="6">
        <v>21.302099999999999</v>
      </c>
      <c r="D21" s="7">
        <v>1.0053E-3</v>
      </c>
      <c r="E21" s="8" t="s">
        <v>11</v>
      </c>
    </row>
    <row r="22" spans="2:5" ht="15.75" thickBot="1" x14ac:dyDescent="0.3">
      <c r="B22" s="5" t="s">
        <v>14</v>
      </c>
      <c r="C22" s="6">
        <v>18.273900000000001</v>
      </c>
      <c r="D22" s="7">
        <v>1.0053E-3</v>
      </c>
      <c r="E22" s="8" t="s">
        <v>11</v>
      </c>
    </row>
    <row r="23" spans="2:5" ht="15.75" thickBot="1" x14ac:dyDescent="0.3">
      <c r="B23" s="5" t="s">
        <v>17</v>
      </c>
      <c r="C23" s="6">
        <v>11.2814</v>
      </c>
      <c r="D23" s="7">
        <v>1.0053E-3</v>
      </c>
      <c r="E23" s="8" t="s">
        <v>11</v>
      </c>
    </row>
    <row r="24" spans="2:5" ht="15.75" thickBot="1" x14ac:dyDescent="0.3">
      <c r="B24" s="5" t="s">
        <v>20</v>
      </c>
      <c r="C24" s="6">
        <v>8.4598999999999993</v>
      </c>
      <c r="D24" s="7">
        <v>1.0053E-3</v>
      </c>
      <c r="E24" s="8" t="s">
        <v>11</v>
      </c>
    </row>
    <row r="25" spans="2:5" ht="15.75" thickBot="1" x14ac:dyDescent="0.3">
      <c r="B25" s="5" t="s">
        <v>24</v>
      </c>
      <c r="C25" s="6">
        <v>6.3658999999999999</v>
      </c>
      <c r="D25" s="7">
        <v>1.2692000000000001E-3</v>
      </c>
      <c r="E25" s="8" t="s">
        <v>11</v>
      </c>
    </row>
    <row r="26" spans="2:5" ht="15.75" thickBot="1" x14ac:dyDescent="0.3">
      <c r="B26" s="5" t="s">
        <v>25</v>
      </c>
      <c r="C26" s="6">
        <v>14.5589</v>
      </c>
      <c r="D26" s="7">
        <v>1.0053E-3</v>
      </c>
      <c r="E26" s="8" t="s">
        <v>11</v>
      </c>
    </row>
    <row r="27" spans="2:5" ht="15.75" thickBot="1" x14ac:dyDescent="0.3">
      <c r="B27" s="5" t="s">
        <v>26</v>
      </c>
      <c r="C27" s="6">
        <v>15.0436</v>
      </c>
      <c r="D27" s="7">
        <v>1.0053E-3</v>
      </c>
      <c r="E27" s="8" t="s">
        <v>11</v>
      </c>
    </row>
    <row r="28" spans="2:5" ht="15.75" thickBot="1" x14ac:dyDescent="0.3">
      <c r="B28" s="5" t="s">
        <v>28</v>
      </c>
      <c r="C28" s="6">
        <v>9.9823000000000004</v>
      </c>
      <c r="D28" s="7">
        <v>1.0053E-3</v>
      </c>
      <c r="E28" s="8" t="s">
        <v>11</v>
      </c>
    </row>
    <row r="29" spans="2:5" ht="15.75" thickBot="1" x14ac:dyDescent="0.3">
      <c r="B29" s="5" t="s">
        <v>29</v>
      </c>
      <c r="C29" s="6">
        <v>10.8637</v>
      </c>
      <c r="D29" s="7">
        <v>1.0053E-3</v>
      </c>
      <c r="E29" s="8" t="s">
        <v>11</v>
      </c>
    </row>
    <row r="30" spans="2:5" ht="15.75" thickBot="1" x14ac:dyDescent="0.3">
      <c r="B30" s="5" t="s">
        <v>31</v>
      </c>
      <c r="C30" s="6">
        <v>2.4073000000000002</v>
      </c>
      <c r="D30" s="9">
        <v>0.4527929</v>
      </c>
      <c r="E30" s="10" t="s">
        <v>18</v>
      </c>
    </row>
    <row r="32" spans="2:5" x14ac:dyDescent="0.25">
      <c r="B32" s="111" t="s">
        <v>9</v>
      </c>
      <c r="C32" s="111" t="s">
        <v>60</v>
      </c>
    </row>
    <row r="33" spans="2:3" x14ac:dyDescent="0.25">
      <c r="B33" s="111" t="s">
        <v>12</v>
      </c>
      <c r="C33" s="111" t="s">
        <v>13</v>
      </c>
    </row>
    <row r="34" spans="2:3" x14ac:dyDescent="0.25">
      <c r="B34" s="111" t="s">
        <v>16</v>
      </c>
      <c r="C34" s="112" t="s">
        <v>57</v>
      </c>
    </row>
    <row r="35" spans="2:3" x14ac:dyDescent="0.25">
      <c r="B35" s="111" t="s">
        <v>19</v>
      </c>
      <c r="C35" s="112" t="s">
        <v>58</v>
      </c>
    </row>
    <row r="36" spans="2:3" x14ac:dyDescent="0.25">
      <c r="B36" s="111" t="s">
        <v>21</v>
      </c>
      <c r="C36" s="112" t="s">
        <v>59</v>
      </c>
    </row>
  </sheetData>
  <mergeCells count="1">
    <mergeCell ref="B17:E17"/>
  </mergeCells>
  <phoneticPr fontId="4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09D9FF-F882-41EB-B933-D688BFA657A3}">
  <dimension ref="B2:T34"/>
  <sheetViews>
    <sheetView zoomScale="55" zoomScaleNormal="55" workbookViewId="0">
      <selection activeCell="B19" sqref="B19:E19"/>
    </sheetView>
  </sheetViews>
  <sheetFormatPr defaultRowHeight="15" x14ac:dyDescent="0.25"/>
  <cols>
    <col min="3" max="3" width="25.7109375" bestFit="1" customWidth="1"/>
    <col min="4" max="4" width="28.85546875" bestFit="1" customWidth="1"/>
    <col min="5" max="5" width="23.85546875" bestFit="1" customWidth="1"/>
    <col min="8" max="8" width="25.7109375" bestFit="1" customWidth="1"/>
    <col min="9" max="9" width="28.85546875" bestFit="1" customWidth="1"/>
    <col min="10" max="10" width="23.85546875" bestFit="1" customWidth="1"/>
    <col min="12" max="12" width="25.28515625" bestFit="1" customWidth="1"/>
    <col min="13" max="13" width="19.7109375" bestFit="1" customWidth="1"/>
    <col min="14" max="14" width="28.85546875" bestFit="1" customWidth="1"/>
    <col min="15" max="15" width="23.85546875" bestFit="1" customWidth="1"/>
    <col min="17" max="17" width="25.7109375" bestFit="1" customWidth="1"/>
    <col min="18" max="18" width="19.7109375" bestFit="1" customWidth="1"/>
    <col min="19" max="19" width="28.85546875" bestFit="1" customWidth="1"/>
    <col min="20" max="20" width="23.85546875" bestFit="1" customWidth="1"/>
  </cols>
  <sheetData>
    <row r="2" spans="2:20" x14ac:dyDescent="0.25">
      <c r="B2" s="1" t="s">
        <v>34</v>
      </c>
      <c r="C2" s="1" t="s">
        <v>54</v>
      </c>
      <c r="D2" s="1" t="s">
        <v>56</v>
      </c>
      <c r="E2" s="1" t="s">
        <v>55</v>
      </c>
      <c r="G2" s="11" t="s">
        <v>35</v>
      </c>
      <c r="H2" s="1" t="s">
        <v>54</v>
      </c>
      <c r="I2" s="1" t="s">
        <v>56</v>
      </c>
      <c r="J2" s="1" t="s">
        <v>55</v>
      </c>
      <c r="L2" s="11" t="s">
        <v>111</v>
      </c>
      <c r="M2" s="1" t="s">
        <v>54</v>
      </c>
      <c r="N2" s="1" t="s">
        <v>56</v>
      </c>
      <c r="O2" s="1" t="s">
        <v>55</v>
      </c>
      <c r="Q2" s="11" t="s">
        <v>112</v>
      </c>
      <c r="R2" s="1" t="s">
        <v>54</v>
      </c>
      <c r="S2" s="1" t="s">
        <v>56</v>
      </c>
      <c r="T2" s="1" t="s">
        <v>55</v>
      </c>
    </row>
    <row r="3" spans="2:20" x14ac:dyDescent="0.25">
      <c r="B3" s="1" t="s">
        <v>46</v>
      </c>
      <c r="C3" s="1">
        <v>27</v>
      </c>
      <c r="D3" s="1">
        <v>27</v>
      </c>
      <c r="E3" s="1">
        <v>100</v>
      </c>
      <c r="G3" s="1" t="s">
        <v>46</v>
      </c>
      <c r="H3" s="1">
        <v>0</v>
      </c>
      <c r="I3" s="1">
        <v>36</v>
      </c>
      <c r="J3" s="1">
        <v>0</v>
      </c>
      <c r="L3" s="1" t="s">
        <v>46</v>
      </c>
      <c r="M3" s="1">
        <v>4</v>
      </c>
      <c r="N3" s="1">
        <v>40</v>
      </c>
      <c r="O3" s="1">
        <v>10</v>
      </c>
      <c r="Q3" s="1" t="s">
        <v>46</v>
      </c>
      <c r="R3" s="1">
        <v>2</v>
      </c>
      <c r="S3" s="1">
        <v>22</v>
      </c>
      <c r="T3" s="1">
        <v>9.0909090909090917</v>
      </c>
    </row>
    <row r="4" spans="2:20" x14ac:dyDescent="0.25">
      <c r="B4" s="1" t="s">
        <v>47</v>
      </c>
      <c r="C4" s="1">
        <v>32</v>
      </c>
      <c r="D4" s="1">
        <v>32</v>
      </c>
      <c r="E4" s="1">
        <v>100</v>
      </c>
      <c r="G4" s="1" t="s">
        <v>47</v>
      </c>
      <c r="H4" s="1">
        <v>0</v>
      </c>
      <c r="I4" s="1">
        <v>44</v>
      </c>
      <c r="J4" s="1">
        <v>0</v>
      </c>
      <c r="L4" s="1" t="s">
        <v>47</v>
      </c>
      <c r="M4" s="1">
        <v>3</v>
      </c>
      <c r="N4" s="1">
        <v>28</v>
      </c>
      <c r="O4" s="1">
        <v>10.714285714285714</v>
      </c>
      <c r="Q4" s="1" t="s">
        <v>47</v>
      </c>
      <c r="R4" s="1">
        <v>3</v>
      </c>
      <c r="S4" s="1">
        <v>38</v>
      </c>
      <c r="T4" s="1">
        <v>7.8947368421052628</v>
      </c>
    </row>
    <row r="5" spans="2:20" x14ac:dyDescent="0.25">
      <c r="B5" s="1" t="s">
        <v>48</v>
      </c>
      <c r="C5" s="1">
        <v>27</v>
      </c>
      <c r="D5" s="1">
        <v>27</v>
      </c>
      <c r="E5" s="1">
        <v>100</v>
      </c>
      <c r="G5" s="1" t="s">
        <v>48</v>
      </c>
      <c r="H5" s="1">
        <v>0</v>
      </c>
      <c r="I5" s="1">
        <v>36</v>
      </c>
      <c r="J5" s="1">
        <v>0</v>
      </c>
      <c r="L5" s="1" t="s">
        <v>48</v>
      </c>
      <c r="M5" s="1">
        <v>7</v>
      </c>
      <c r="N5" s="1">
        <v>28</v>
      </c>
      <c r="O5" s="1">
        <v>25</v>
      </c>
      <c r="Q5" s="1" t="s">
        <v>48</v>
      </c>
      <c r="R5" s="1">
        <v>2</v>
      </c>
      <c r="S5" s="1">
        <v>34</v>
      </c>
      <c r="T5" s="1">
        <v>5.8823529411764701</v>
      </c>
    </row>
    <row r="6" spans="2:20" x14ac:dyDescent="0.25">
      <c r="B6" s="1" t="s">
        <v>49</v>
      </c>
      <c r="C6" s="1">
        <v>33</v>
      </c>
      <c r="D6" s="1">
        <v>33</v>
      </c>
      <c r="E6" s="1">
        <v>100</v>
      </c>
      <c r="G6" s="1" t="s">
        <v>49</v>
      </c>
      <c r="H6" s="1">
        <v>0</v>
      </c>
      <c r="I6" s="1">
        <v>54</v>
      </c>
      <c r="J6" s="1">
        <v>0</v>
      </c>
      <c r="L6" s="1" t="s">
        <v>49</v>
      </c>
      <c r="M6" s="1">
        <v>3</v>
      </c>
      <c r="N6" s="1">
        <v>44</v>
      </c>
      <c r="O6" s="1">
        <v>6.8181818181818201</v>
      </c>
      <c r="Q6" s="1" t="s">
        <v>49</v>
      </c>
      <c r="R6" s="1">
        <v>1</v>
      </c>
      <c r="S6" s="1">
        <v>34</v>
      </c>
      <c r="T6" s="1">
        <v>2.9411764705882351</v>
      </c>
    </row>
    <row r="7" spans="2:20" x14ac:dyDescent="0.25">
      <c r="B7" s="1" t="s">
        <v>50</v>
      </c>
      <c r="C7" s="1">
        <v>31</v>
      </c>
      <c r="D7" s="1">
        <v>31</v>
      </c>
      <c r="E7" s="1">
        <v>100</v>
      </c>
      <c r="G7" s="1" t="s">
        <v>50</v>
      </c>
      <c r="H7" s="1">
        <v>0</v>
      </c>
      <c r="I7" s="1">
        <v>37</v>
      </c>
      <c r="J7" s="1">
        <v>0</v>
      </c>
      <c r="L7" s="1" t="s">
        <v>50</v>
      </c>
      <c r="M7" s="1">
        <v>4</v>
      </c>
      <c r="N7" s="23">
        <v>42</v>
      </c>
      <c r="O7" s="1">
        <v>9.5238095238095237</v>
      </c>
      <c r="Q7" s="1" t="s">
        <v>50</v>
      </c>
      <c r="R7" s="1">
        <v>2</v>
      </c>
      <c r="S7" s="1">
        <v>28</v>
      </c>
      <c r="T7" s="1">
        <v>7.1428571428571423</v>
      </c>
    </row>
    <row r="8" spans="2:20" x14ac:dyDescent="0.25">
      <c r="D8">
        <v>150</v>
      </c>
      <c r="G8" s="1" t="s">
        <v>51</v>
      </c>
      <c r="H8" s="1">
        <v>0</v>
      </c>
      <c r="I8" s="1">
        <v>32</v>
      </c>
      <c r="J8" s="1">
        <v>0</v>
      </c>
      <c r="L8" s="1" t="s">
        <v>51</v>
      </c>
      <c r="M8" s="1">
        <v>2</v>
      </c>
      <c r="N8" s="1">
        <v>28</v>
      </c>
      <c r="O8" s="1">
        <v>7.1428571428571423</v>
      </c>
      <c r="Q8" s="1" t="s">
        <v>51</v>
      </c>
      <c r="R8" s="1">
        <v>4</v>
      </c>
      <c r="S8" s="1">
        <v>32</v>
      </c>
      <c r="T8" s="1">
        <v>12.5</v>
      </c>
    </row>
    <row r="9" spans="2:20" x14ac:dyDescent="0.25">
      <c r="G9" s="1" t="s">
        <v>52</v>
      </c>
      <c r="H9" s="1">
        <v>0</v>
      </c>
      <c r="I9" s="1">
        <v>33</v>
      </c>
      <c r="J9" s="1">
        <v>0</v>
      </c>
      <c r="L9" s="1" t="s">
        <v>52</v>
      </c>
      <c r="M9" s="1">
        <v>2</v>
      </c>
      <c r="N9" s="1">
        <v>18</v>
      </c>
      <c r="O9" s="1">
        <v>11.111111111111111</v>
      </c>
      <c r="Q9" s="1" t="s">
        <v>52</v>
      </c>
      <c r="R9" s="1">
        <v>2</v>
      </c>
      <c r="S9" s="1">
        <v>33</v>
      </c>
      <c r="T9" s="1">
        <v>6.0606060606060606</v>
      </c>
    </row>
    <row r="10" spans="2:20" x14ac:dyDescent="0.25">
      <c r="B10" s="2" t="s">
        <v>0</v>
      </c>
      <c r="E10">
        <v>100</v>
      </c>
      <c r="G10" s="1" t="s">
        <v>53</v>
      </c>
      <c r="H10" s="1">
        <v>0</v>
      </c>
      <c r="I10" s="1">
        <v>32</v>
      </c>
      <c r="J10" s="1">
        <v>0</v>
      </c>
      <c r="L10" s="1" t="s">
        <v>53</v>
      </c>
      <c r="M10" s="1">
        <v>1</v>
      </c>
      <c r="N10" s="1">
        <v>13</v>
      </c>
      <c r="O10" s="1">
        <v>7.6923076923076925</v>
      </c>
      <c r="Q10" s="1" t="s">
        <v>53</v>
      </c>
      <c r="R10" s="1">
        <v>2</v>
      </c>
      <c r="S10" s="1">
        <v>28</v>
      </c>
      <c r="T10" s="1">
        <v>7.1428571428571423</v>
      </c>
    </row>
    <row r="11" spans="2:20" x14ac:dyDescent="0.25">
      <c r="B11" s="2" t="s">
        <v>1</v>
      </c>
      <c r="E11">
        <v>0</v>
      </c>
      <c r="I11">
        <v>304</v>
      </c>
      <c r="L11" s="1" t="s">
        <v>107</v>
      </c>
      <c r="M11" s="1">
        <v>2</v>
      </c>
      <c r="N11" s="1">
        <v>25</v>
      </c>
      <c r="O11" s="1">
        <v>8</v>
      </c>
      <c r="Q11" s="1" t="s">
        <v>107</v>
      </c>
      <c r="R11" s="1">
        <v>1</v>
      </c>
      <c r="S11" s="1">
        <v>21</v>
      </c>
      <c r="T11" s="1">
        <v>4.7619047619047619</v>
      </c>
    </row>
    <row r="12" spans="2:20" x14ac:dyDescent="0.25">
      <c r="B12" s="2" t="s">
        <v>2</v>
      </c>
      <c r="E12">
        <v>0</v>
      </c>
      <c r="L12" s="1" t="s">
        <v>108</v>
      </c>
      <c r="M12" s="1">
        <v>3</v>
      </c>
      <c r="N12" s="1">
        <v>45</v>
      </c>
      <c r="O12" s="1">
        <v>6.666666666666667</v>
      </c>
      <c r="S12">
        <v>270</v>
      </c>
    </row>
    <row r="13" spans="2:20" x14ac:dyDescent="0.25">
      <c r="G13" s="2" t="s">
        <v>0</v>
      </c>
      <c r="J13">
        <v>0</v>
      </c>
      <c r="L13" s="1" t="s">
        <v>109</v>
      </c>
      <c r="M13" s="1">
        <v>2</v>
      </c>
      <c r="N13" s="1">
        <v>28</v>
      </c>
      <c r="O13" s="1">
        <v>7.1428571428571423</v>
      </c>
    </row>
    <row r="14" spans="2:20" x14ac:dyDescent="0.25">
      <c r="G14" s="2" t="s">
        <v>1</v>
      </c>
      <c r="J14">
        <v>0</v>
      </c>
      <c r="L14" s="1" t="s">
        <v>110</v>
      </c>
      <c r="M14" s="1">
        <v>3</v>
      </c>
      <c r="N14" s="1">
        <v>23</v>
      </c>
      <c r="O14" s="1">
        <v>13.043478260869565</v>
      </c>
      <c r="Q14" s="2" t="s">
        <v>0</v>
      </c>
      <c r="T14">
        <v>7.0463778281115736</v>
      </c>
    </row>
    <row r="15" spans="2:20" x14ac:dyDescent="0.25">
      <c r="G15" s="2" t="s">
        <v>2</v>
      </c>
      <c r="J15">
        <v>0</v>
      </c>
      <c r="N15">
        <v>362</v>
      </c>
      <c r="Q15" s="2" t="s">
        <v>1</v>
      </c>
      <c r="T15">
        <v>2.7170440671410834</v>
      </c>
    </row>
    <row r="16" spans="2:20" x14ac:dyDescent="0.25">
      <c r="Q16" s="2" t="s">
        <v>2</v>
      </c>
      <c r="T16">
        <v>0.90568135571369446</v>
      </c>
    </row>
    <row r="17" spans="2:15" x14ac:dyDescent="0.25">
      <c r="L17" s="2" t="s">
        <v>0</v>
      </c>
      <c r="O17">
        <v>10.237962922745533</v>
      </c>
    </row>
    <row r="18" spans="2:15" x14ac:dyDescent="0.25">
      <c r="L18" s="2" t="s">
        <v>1</v>
      </c>
      <c r="O18">
        <v>5.0672013568378667</v>
      </c>
    </row>
    <row r="19" spans="2:15" x14ac:dyDescent="0.25">
      <c r="B19" s="110" t="s">
        <v>215</v>
      </c>
      <c r="C19" s="110"/>
      <c r="D19" s="110"/>
      <c r="E19" s="110"/>
      <c r="L19" s="2" t="s">
        <v>2</v>
      </c>
      <c r="O19">
        <v>1.4627750337041896</v>
      </c>
    </row>
    <row r="20" spans="2:15" ht="15.75" thickBot="1" x14ac:dyDescent="0.3"/>
    <row r="21" spans="2:15" ht="25.5" x14ac:dyDescent="0.25">
      <c r="B21" s="3" t="s">
        <v>3</v>
      </c>
      <c r="C21" s="3" t="s">
        <v>4</v>
      </c>
      <c r="D21" s="3" t="s">
        <v>4</v>
      </c>
      <c r="E21" s="3" t="s">
        <v>4</v>
      </c>
    </row>
    <row r="22" spans="2:15" ht="15.75" thickBot="1" x14ac:dyDescent="0.3">
      <c r="B22" s="4" t="s">
        <v>5</v>
      </c>
      <c r="C22" s="4" t="s">
        <v>6</v>
      </c>
      <c r="D22" s="4" t="s">
        <v>7</v>
      </c>
      <c r="E22" s="4" t="s">
        <v>8</v>
      </c>
    </row>
    <row r="23" spans="2:15" ht="15.75" thickBot="1" x14ac:dyDescent="0.3">
      <c r="B23" s="5" t="s">
        <v>10</v>
      </c>
      <c r="C23" s="6">
        <v>73.525599999999997</v>
      </c>
      <c r="D23" s="7">
        <v>1.0053E-3</v>
      </c>
      <c r="E23" s="8" t="s">
        <v>11</v>
      </c>
    </row>
    <row r="24" spans="2:15" ht="15.75" thickBot="1" x14ac:dyDescent="0.3">
      <c r="B24" s="5" t="s">
        <v>14</v>
      </c>
      <c r="C24" s="6">
        <v>70.684399999999997</v>
      </c>
      <c r="D24" s="7">
        <v>1.0053E-3</v>
      </c>
      <c r="E24" s="8" t="s">
        <v>11</v>
      </c>
    </row>
    <row r="25" spans="2:15" ht="15.75" thickBot="1" x14ac:dyDescent="0.3">
      <c r="B25" s="5" t="s">
        <v>17</v>
      </c>
      <c r="C25" s="6">
        <v>69.8536</v>
      </c>
      <c r="D25" s="7">
        <v>1.0053E-3</v>
      </c>
      <c r="E25" s="8" t="s">
        <v>11</v>
      </c>
    </row>
    <row r="26" spans="2:15" ht="15.75" thickBot="1" x14ac:dyDescent="0.3">
      <c r="B26" s="5" t="s">
        <v>24</v>
      </c>
      <c r="C26" s="6">
        <v>9.4018999999999995</v>
      </c>
      <c r="D26" s="7">
        <v>1.0053E-3</v>
      </c>
      <c r="E26" s="8" t="s">
        <v>11</v>
      </c>
    </row>
    <row r="27" spans="2:15" ht="15.75" thickBot="1" x14ac:dyDescent="0.3">
      <c r="B27" s="5" t="s">
        <v>25</v>
      </c>
      <c r="C27" s="6">
        <v>6.0784000000000002</v>
      </c>
      <c r="D27" s="7">
        <v>1.0053E-3</v>
      </c>
      <c r="E27" s="8" t="s">
        <v>11</v>
      </c>
    </row>
    <row r="28" spans="2:15" ht="15.75" thickBot="1" x14ac:dyDescent="0.3">
      <c r="B28" s="5" t="s">
        <v>28</v>
      </c>
      <c r="C28" s="6">
        <v>3.0337999999999998</v>
      </c>
      <c r="D28" s="9">
        <v>0.1622972</v>
      </c>
      <c r="E28" s="10" t="s">
        <v>18</v>
      </c>
    </row>
    <row r="31" spans="2:15" x14ac:dyDescent="0.25">
      <c r="B31" s="111" t="s">
        <v>9</v>
      </c>
      <c r="C31" s="111" t="s">
        <v>34</v>
      </c>
    </row>
    <row r="32" spans="2:15" x14ac:dyDescent="0.25">
      <c r="B32" s="111" t="s">
        <v>12</v>
      </c>
      <c r="C32" s="112" t="s">
        <v>35</v>
      </c>
    </row>
    <row r="33" spans="2:3" x14ac:dyDescent="0.25">
      <c r="B33" s="111" t="s">
        <v>16</v>
      </c>
      <c r="C33" s="112" t="s">
        <v>111</v>
      </c>
    </row>
    <row r="34" spans="2:3" x14ac:dyDescent="0.25">
      <c r="B34" s="111" t="s">
        <v>19</v>
      </c>
      <c r="C34" s="112" t="s">
        <v>112</v>
      </c>
    </row>
  </sheetData>
  <mergeCells count="1">
    <mergeCell ref="B19:E19"/>
  </mergeCells>
  <phoneticPr fontId="4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357309-1742-40E7-8512-7221C2DC08B7}">
  <dimension ref="B2:Y35"/>
  <sheetViews>
    <sheetView zoomScale="55" zoomScaleNormal="55" workbookViewId="0">
      <selection activeCell="B16" sqref="B16:E16"/>
    </sheetView>
  </sheetViews>
  <sheetFormatPr defaultRowHeight="15" x14ac:dyDescent="0.25"/>
  <cols>
    <col min="3" max="3" width="28.7109375" bestFit="1" customWidth="1"/>
    <col min="4" max="4" width="28.85546875" bestFit="1" customWidth="1"/>
    <col min="5" max="5" width="26.5703125" bestFit="1" customWidth="1"/>
    <col min="8" max="8" width="21.85546875" bestFit="1" customWidth="1"/>
    <col min="9" max="9" width="30.5703125" bestFit="1" customWidth="1"/>
    <col min="10" max="10" width="26.5703125" bestFit="1" customWidth="1"/>
    <col min="12" max="12" width="28.140625" bestFit="1" customWidth="1"/>
    <col min="13" max="13" width="19.7109375" bestFit="1" customWidth="1"/>
    <col min="14" max="14" width="30.5703125" bestFit="1" customWidth="1"/>
    <col min="15" max="15" width="23.85546875" bestFit="1" customWidth="1"/>
    <col min="17" max="17" width="28.7109375" bestFit="1" customWidth="1"/>
    <col min="18" max="18" width="22" bestFit="1" customWidth="1"/>
    <col min="19" max="19" width="28.85546875" bestFit="1" customWidth="1"/>
    <col min="20" max="20" width="23.85546875" bestFit="1" customWidth="1"/>
    <col min="22" max="22" width="28.7109375" bestFit="1" customWidth="1"/>
    <col min="23" max="23" width="22" bestFit="1" customWidth="1"/>
    <col min="24" max="24" width="30.5703125" bestFit="1" customWidth="1"/>
    <col min="25" max="25" width="26.5703125" bestFit="1" customWidth="1"/>
  </cols>
  <sheetData>
    <row r="2" spans="2:25" x14ac:dyDescent="0.25">
      <c r="B2" s="1" t="s">
        <v>34</v>
      </c>
      <c r="C2" s="1" t="s">
        <v>54</v>
      </c>
      <c r="D2" s="1" t="s">
        <v>56</v>
      </c>
      <c r="E2" s="1" t="s">
        <v>55</v>
      </c>
      <c r="G2" s="11" t="s">
        <v>35</v>
      </c>
      <c r="H2" s="1" t="s">
        <v>54</v>
      </c>
      <c r="I2" s="1" t="s">
        <v>56</v>
      </c>
      <c r="J2" s="1" t="s">
        <v>55</v>
      </c>
      <c r="L2" s="11" t="s">
        <v>113</v>
      </c>
      <c r="M2" s="1" t="s">
        <v>54</v>
      </c>
      <c r="N2" s="1" t="s">
        <v>56</v>
      </c>
      <c r="O2" s="1" t="s">
        <v>55</v>
      </c>
      <c r="Q2" s="11" t="s">
        <v>114</v>
      </c>
      <c r="R2" s="1" t="s">
        <v>54</v>
      </c>
      <c r="S2" s="1" t="s">
        <v>56</v>
      </c>
      <c r="T2" s="1" t="s">
        <v>55</v>
      </c>
      <c r="V2" s="11" t="s">
        <v>115</v>
      </c>
      <c r="W2" s="1" t="s">
        <v>54</v>
      </c>
      <c r="X2" s="1" t="s">
        <v>56</v>
      </c>
      <c r="Y2" s="1" t="s">
        <v>55</v>
      </c>
    </row>
    <row r="3" spans="2:25" x14ac:dyDescent="0.25">
      <c r="B3" s="1" t="s">
        <v>46</v>
      </c>
      <c r="C3" s="1">
        <v>30</v>
      </c>
      <c r="D3" s="1">
        <v>30</v>
      </c>
      <c r="E3" s="1">
        <v>100</v>
      </c>
      <c r="G3" s="1" t="s">
        <v>46</v>
      </c>
      <c r="H3" s="1">
        <v>0</v>
      </c>
      <c r="I3" s="1">
        <v>30</v>
      </c>
      <c r="J3" s="1">
        <v>0</v>
      </c>
      <c r="L3" s="1" t="s">
        <v>46</v>
      </c>
      <c r="M3" s="1">
        <v>49</v>
      </c>
      <c r="N3" s="1">
        <v>52</v>
      </c>
      <c r="O3" s="1">
        <v>94.230769230769198</v>
      </c>
      <c r="Q3" s="1" t="s">
        <v>46</v>
      </c>
      <c r="R3" s="1">
        <v>26</v>
      </c>
      <c r="S3" s="1">
        <v>37</v>
      </c>
      <c r="T3" s="1">
        <v>70.270270270270302</v>
      </c>
      <c r="V3" s="1" t="s">
        <v>46</v>
      </c>
      <c r="W3" s="1">
        <v>40</v>
      </c>
      <c r="X3" s="1">
        <v>41</v>
      </c>
      <c r="Y3" s="1">
        <v>97.560975609756099</v>
      </c>
    </row>
    <row r="4" spans="2:25" x14ac:dyDescent="0.25">
      <c r="B4" s="1" t="s">
        <v>47</v>
      </c>
      <c r="C4" s="1">
        <v>39</v>
      </c>
      <c r="D4" s="1">
        <v>39</v>
      </c>
      <c r="E4" s="1">
        <v>100</v>
      </c>
      <c r="G4" s="1" t="s">
        <v>47</v>
      </c>
      <c r="H4" s="1">
        <v>0</v>
      </c>
      <c r="I4" s="1">
        <v>32</v>
      </c>
      <c r="J4" s="1">
        <v>0</v>
      </c>
      <c r="L4" s="1" t="s">
        <v>47</v>
      </c>
      <c r="M4" s="1">
        <v>32</v>
      </c>
      <c r="N4" s="1">
        <v>33</v>
      </c>
      <c r="O4" s="1">
        <v>96.969696969696997</v>
      </c>
      <c r="Q4" s="1" t="s">
        <v>47</v>
      </c>
      <c r="R4" s="1">
        <v>26</v>
      </c>
      <c r="S4" s="1">
        <v>31</v>
      </c>
      <c r="T4" s="1">
        <v>83.870967741935502</v>
      </c>
      <c r="V4" s="1" t="s">
        <v>47</v>
      </c>
      <c r="W4" s="1">
        <v>42</v>
      </c>
      <c r="X4" s="1">
        <v>45</v>
      </c>
      <c r="Y4" s="1">
        <v>93.333333333333329</v>
      </c>
    </row>
    <row r="5" spans="2:25" x14ac:dyDescent="0.25">
      <c r="B5" s="1" t="s">
        <v>48</v>
      </c>
      <c r="C5" s="1">
        <v>40</v>
      </c>
      <c r="D5" s="1">
        <v>40</v>
      </c>
      <c r="E5" s="1">
        <v>100</v>
      </c>
      <c r="G5" s="1" t="s">
        <v>48</v>
      </c>
      <c r="H5" s="1">
        <v>0</v>
      </c>
      <c r="I5" s="1">
        <v>42</v>
      </c>
      <c r="J5" s="1">
        <v>0</v>
      </c>
      <c r="L5" s="1" t="s">
        <v>48</v>
      </c>
      <c r="M5" s="1">
        <v>35</v>
      </c>
      <c r="N5" s="1">
        <v>35</v>
      </c>
      <c r="O5" s="1">
        <v>100</v>
      </c>
      <c r="Q5" s="1" t="s">
        <v>48</v>
      </c>
      <c r="R5" s="1">
        <v>7</v>
      </c>
      <c r="S5" s="1">
        <v>15</v>
      </c>
      <c r="T5" s="1">
        <v>46.6666666666667</v>
      </c>
      <c r="V5" s="1" t="s">
        <v>48</v>
      </c>
      <c r="W5" s="1">
        <v>44</v>
      </c>
      <c r="X5" s="1">
        <v>46</v>
      </c>
      <c r="Y5" s="1">
        <v>95.652173913043484</v>
      </c>
    </row>
    <row r="6" spans="2:25" x14ac:dyDescent="0.25">
      <c r="B6" s="1" t="s">
        <v>49</v>
      </c>
      <c r="C6" s="1">
        <v>48</v>
      </c>
      <c r="D6" s="1">
        <v>48</v>
      </c>
      <c r="E6" s="1">
        <v>100</v>
      </c>
      <c r="G6" s="1" t="s">
        <v>49</v>
      </c>
      <c r="H6" s="1">
        <v>0</v>
      </c>
      <c r="I6" s="1">
        <v>27</v>
      </c>
      <c r="J6" s="1">
        <v>0</v>
      </c>
      <c r="L6" s="1" t="s">
        <v>49</v>
      </c>
      <c r="M6" s="1">
        <v>40</v>
      </c>
      <c r="N6" s="1">
        <v>41</v>
      </c>
      <c r="O6" s="1">
        <v>97.560975609756099</v>
      </c>
      <c r="Q6" s="1" t="s">
        <v>49</v>
      </c>
      <c r="R6" s="1">
        <v>27</v>
      </c>
      <c r="S6" s="1">
        <v>32</v>
      </c>
      <c r="T6" s="1">
        <v>84.375</v>
      </c>
      <c r="V6" s="1" t="s">
        <v>49</v>
      </c>
      <c r="W6" s="1">
        <v>41</v>
      </c>
      <c r="X6" s="1">
        <v>45</v>
      </c>
      <c r="Y6" s="1">
        <v>91.111111111111114</v>
      </c>
    </row>
    <row r="7" spans="2:25" x14ac:dyDescent="0.25">
      <c r="D7">
        <v>157</v>
      </c>
      <c r="I7" s="24">
        <v>131</v>
      </c>
      <c r="L7" s="1" t="s">
        <v>50</v>
      </c>
      <c r="M7" s="1">
        <v>29</v>
      </c>
      <c r="N7" s="1">
        <v>32</v>
      </c>
      <c r="O7" s="1">
        <v>90.625</v>
      </c>
      <c r="R7" s="25"/>
      <c r="S7" s="25">
        <v>115</v>
      </c>
      <c r="X7">
        <v>177</v>
      </c>
    </row>
    <row r="8" spans="2:25" x14ac:dyDescent="0.25">
      <c r="N8" s="24">
        <v>193</v>
      </c>
    </row>
    <row r="9" spans="2:25" x14ac:dyDescent="0.25">
      <c r="B9" s="2" t="s">
        <v>0</v>
      </c>
      <c r="E9">
        <v>100</v>
      </c>
      <c r="G9" s="2" t="s">
        <v>0</v>
      </c>
      <c r="J9">
        <v>0</v>
      </c>
      <c r="Q9" s="2" t="s">
        <v>0</v>
      </c>
      <c r="T9">
        <v>71.295726169718122</v>
      </c>
      <c r="V9" s="2" t="s">
        <v>0</v>
      </c>
      <c r="Y9">
        <v>94.414398491810999</v>
      </c>
    </row>
    <row r="10" spans="2:25" x14ac:dyDescent="0.25">
      <c r="B10" s="2" t="s">
        <v>1</v>
      </c>
      <c r="E10">
        <v>0</v>
      </c>
      <c r="G10" s="2" t="s">
        <v>1</v>
      </c>
      <c r="J10">
        <v>0</v>
      </c>
      <c r="L10" s="2" t="s">
        <v>0</v>
      </c>
      <c r="O10">
        <v>95.877288362044453</v>
      </c>
      <c r="Q10" s="2" t="s">
        <v>1</v>
      </c>
      <c r="T10">
        <v>17.671504711763927</v>
      </c>
      <c r="V10" s="2" t="s">
        <v>1</v>
      </c>
      <c r="Y10">
        <v>2.7996097911999809</v>
      </c>
    </row>
    <row r="11" spans="2:25" x14ac:dyDescent="0.25">
      <c r="B11" s="2" t="s">
        <v>2</v>
      </c>
      <c r="E11">
        <v>0</v>
      </c>
      <c r="G11" s="2" t="s">
        <v>2</v>
      </c>
      <c r="J11">
        <v>0</v>
      </c>
      <c r="L11" s="2" t="s">
        <v>1</v>
      </c>
      <c r="O11">
        <v>3.5819850938982603</v>
      </c>
      <c r="Q11" s="2" t="s">
        <v>2</v>
      </c>
      <c r="T11">
        <v>8.8357523558819633</v>
      </c>
      <c r="V11" s="2" t="s">
        <v>2</v>
      </c>
      <c r="Y11">
        <v>1.3998048955999904</v>
      </c>
    </row>
    <row r="12" spans="2:25" x14ac:dyDescent="0.25">
      <c r="L12" s="2" t="s">
        <v>2</v>
      </c>
      <c r="O12">
        <v>1.6019124328694954</v>
      </c>
    </row>
    <row r="16" spans="2:25" x14ac:dyDescent="0.25">
      <c r="B16" s="110" t="s">
        <v>215</v>
      </c>
      <c r="C16" s="110"/>
      <c r="D16" s="110"/>
      <c r="E16" s="110"/>
    </row>
    <row r="17" spans="2:5" ht="15.75" thickBot="1" x14ac:dyDescent="0.3"/>
    <row r="18" spans="2:5" ht="25.5" x14ac:dyDescent="0.25">
      <c r="B18" s="3" t="s">
        <v>3</v>
      </c>
      <c r="C18" s="3" t="s">
        <v>4</v>
      </c>
      <c r="D18" s="3" t="s">
        <v>4</v>
      </c>
      <c r="E18" s="3" t="s">
        <v>4</v>
      </c>
    </row>
    <row r="19" spans="2:5" ht="15.75" thickBot="1" x14ac:dyDescent="0.3">
      <c r="B19" s="4" t="s">
        <v>5</v>
      </c>
      <c r="C19" s="4" t="s">
        <v>6</v>
      </c>
      <c r="D19" s="4" t="s">
        <v>7</v>
      </c>
      <c r="E19" s="4" t="s">
        <v>8</v>
      </c>
    </row>
    <row r="20" spans="2:5" ht="15.75" thickBot="1" x14ac:dyDescent="0.3">
      <c r="B20" s="5" t="s">
        <v>10</v>
      </c>
      <c r="C20" s="6">
        <v>25.151700000000002</v>
      </c>
      <c r="D20" s="7">
        <v>1.0053E-3</v>
      </c>
      <c r="E20" s="8" t="s">
        <v>11</v>
      </c>
    </row>
    <row r="21" spans="2:5" ht="15.75" thickBot="1" x14ac:dyDescent="0.3">
      <c r="B21" s="5" t="s">
        <v>14</v>
      </c>
      <c r="C21" s="6">
        <v>1.093</v>
      </c>
      <c r="D21" s="9">
        <v>0.89999470000000004</v>
      </c>
      <c r="E21" s="10" t="s">
        <v>18</v>
      </c>
    </row>
    <row r="22" spans="2:5" ht="15.75" thickBot="1" x14ac:dyDescent="0.3">
      <c r="B22" s="5" t="s">
        <v>17</v>
      </c>
      <c r="C22" s="6">
        <v>7.2195999999999998</v>
      </c>
      <c r="D22" s="7">
        <v>1.0053E-3</v>
      </c>
      <c r="E22" s="8" t="s">
        <v>11</v>
      </c>
    </row>
    <row r="23" spans="2:5" ht="15.75" thickBot="1" x14ac:dyDescent="0.3">
      <c r="B23" s="5" t="s">
        <v>20</v>
      </c>
      <c r="C23" s="6">
        <v>1.4049</v>
      </c>
      <c r="D23" s="9">
        <v>0.83923049999999999</v>
      </c>
      <c r="E23" s="10" t="s">
        <v>18</v>
      </c>
    </row>
    <row r="24" spans="2:5" ht="15.75" thickBot="1" x14ac:dyDescent="0.3">
      <c r="B24" s="5" t="s">
        <v>24</v>
      </c>
      <c r="C24" s="6">
        <v>25.4192</v>
      </c>
      <c r="D24" s="7">
        <v>1.0053E-3</v>
      </c>
      <c r="E24" s="8" t="s">
        <v>11</v>
      </c>
    </row>
    <row r="25" spans="2:5" ht="15.75" thickBot="1" x14ac:dyDescent="0.3">
      <c r="B25" s="5" t="s">
        <v>25</v>
      </c>
      <c r="C25" s="6">
        <v>17.932099999999998</v>
      </c>
      <c r="D25" s="7">
        <v>1.0053E-3</v>
      </c>
      <c r="E25" s="8" t="s">
        <v>11</v>
      </c>
    </row>
    <row r="26" spans="2:5" ht="15.75" thickBot="1" x14ac:dyDescent="0.3">
      <c r="B26" s="5" t="s">
        <v>26</v>
      </c>
      <c r="C26" s="6">
        <v>23.7469</v>
      </c>
      <c r="D26" s="7">
        <v>1.0053E-3</v>
      </c>
      <c r="E26" s="8" t="s">
        <v>11</v>
      </c>
    </row>
    <row r="27" spans="2:5" ht="15.75" thickBot="1" x14ac:dyDescent="0.3">
      <c r="B27" s="5" t="s">
        <v>28</v>
      </c>
      <c r="C27" s="6">
        <v>6.5171000000000001</v>
      </c>
      <c r="D27" s="7">
        <v>2.3259000000000001E-3</v>
      </c>
      <c r="E27" s="8" t="s">
        <v>11</v>
      </c>
    </row>
    <row r="28" spans="2:5" ht="15.75" thickBot="1" x14ac:dyDescent="0.3">
      <c r="B28" s="5" t="s">
        <v>29</v>
      </c>
      <c r="C28" s="6">
        <v>0.38779999999999998</v>
      </c>
      <c r="D28" s="9">
        <v>0.89999470000000004</v>
      </c>
      <c r="E28" s="10" t="s">
        <v>18</v>
      </c>
    </row>
    <row r="29" spans="2:5" ht="15.75" thickBot="1" x14ac:dyDescent="0.3">
      <c r="B29" s="5" t="s">
        <v>31</v>
      </c>
      <c r="C29" s="6">
        <v>5.8147000000000002</v>
      </c>
      <c r="D29" s="7">
        <v>6.2976999999999998E-3</v>
      </c>
      <c r="E29" s="8" t="s">
        <v>11</v>
      </c>
    </row>
    <row r="31" spans="2:5" x14ac:dyDescent="0.25">
      <c r="B31" s="111" t="s">
        <v>9</v>
      </c>
      <c r="C31" s="111" t="s">
        <v>34</v>
      </c>
    </row>
    <row r="32" spans="2:5" x14ac:dyDescent="0.25">
      <c r="B32" s="111" t="s">
        <v>12</v>
      </c>
      <c r="C32" s="112" t="s">
        <v>35</v>
      </c>
    </row>
    <row r="33" spans="2:3" x14ac:dyDescent="0.25">
      <c r="B33" s="111" t="s">
        <v>16</v>
      </c>
      <c r="C33" s="112" t="s">
        <v>113</v>
      </c>
    </row>
    <row r="34" spans="2:3" x14ac:dyDescent="0.25">
      <c r="B34" s="111" t="s">
        <v>19</v>
      </c>
      <c r="C34" s="112" t="s">
        <v>114</v>
      </c>
    </row>
    <row r="35" spans="2:3" x14ac:dyDescent="0.25">
      <c r="B35" s="111" t="s">
        <v>9</v>
      </c>
      <c r="C35" s="112" t="s">
        <v>115</v>
      </c>
    </row>
  </sheetData>
  <mergeCells count="1">
    <mergeCell ref="B16:E16"/>
  </mergeCells>
  <phoneticPr fontId="4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262E17-BC1B-400A-B253-7AE84F3A8837}">
  <dimension ref="C4:R41"/>
  <sheetViews>
    <sheetView zoomScale="85" zoomScaleNormal="85" workbookViewId="0">
      <selection activeCell="L12" sqref="L12"/>
    </sheetView>
  </sheetViews>
  <sheetFormatPr defaultRowHeight="15" x14ac:dyDescent="0.25"/>
  <cols>
    <col min="3" max="3" width="7" bestFit="1" customWidth="1"/>
    <col min="4" max="4" width="16.140625" bestFit="1" customWidth="1"/>
    <col min="5" max="7" width="24.140625" bestFit="1" customWidth="1"/>
    <col min="10" max="10" width="16.140625" bestFit="1" customWidth="1"/>
    <col min="11" max="11" width="11.85546875" customWidth="1"/>
    <col min="12" max="12" width="13.42578125" bestFit="1" customWidth="1"/>
  </cols>
  <sheetData>
    <row r="4" spans="3:12" ht="15.75" thickBot="1" x14ac:dyDescent="0.3"/>
    <row r="5" spans="3:12" ht="15.75" thickBot="1" x14ac:dyDescent="0.3">
      <c r="C5" s="26"/>
      <c r="D5" s="26"/>
      <c r="E5" s="97" t="s">
        <v>116</v>
      </c>
      <c r="F5" s="98"/>
      <c r="G5" s="99"/>
      <c r="I5" s="26"/>
      <c r="J5" s="26"/>
      <c r="K5" s="97" t="s">
        <v>116</v>
      </c>
      <c r="L5" s="99"/>
    </row>
    <row r="6" spans="3:12" ht="15.75" thickBot="1" x14ac:dyDescent="0.3">
      <c r="C6" s="26"/>
      <c r="D6" s="46" t="s">
        <v>136</v>
      </c>
      <c r="E6" s="28" t="s">
        <v>117</v>
      </c>
      <c r="F6" s="28" t="s">
        <v>118</v>
      </c>
      <c r="G6" s="28" t="s">
        <v>119</v>
      </c>
      <c r="I6" s="26"/>
      <c r="J6" s="36"/>
      <c r="K6" s="28" t="s">
        <v>138</v>
      </c>
      <c r="L6" s="28" t="s">
        <v>139</v>
      </c>
    </row>
    <row r="7" spans="3:12" x14ac:dyDescent="0.25">
      <c r="C7" s="94" t="s">
        <v>120</v>
      </c>
      <c r="D7" s="29" t="s">
        <v>121</v>
      </c>
      <c r="E7" s="81">
        <v>17.382424253383999</v>
      </c>
      <c r="F7" s="81">
        <v>17.436931420502301</v>
      </c>
      <c r="G7" s="81">
        <v>17.426849516140098</v>
      </c>
      <c r="I7" s="94" t="s">
        <v>120</v>
      </c>
      <c r="J7" s="37" t="s">
        <v>121</v>
      </c>
      <c r="K7" s="40" t="s">
        <v>137</v>
      </c>
      <c r="L7" s="40" t="s">
        <v>137</v>
      </c>
    </row>
    <row r="8" spans="3:12" x14ac:dyDescent="0.25">
      <c r="C8" s="95"/>
      <c r="D8" s="29" t="s">
        <v>185</v>
      </c>
      <c r="E8" s="30" t="s">
        <v>137</v>
      </c>
      <c r="F8" s="30" t="s">
        <v>137</v>
      </c>
      <c r="G8" s="30" t="s">
        <v>137</v>
      </c>
      <c r="I8" s="95"/>
      <c r="J8" s="29" t="s">
        <v>185</v>
      </c>
      <c r="K8" s="40" t="s">
        <v>137</v>
      </c>
      <c r="L8" s="40" t="s">
        <v>137</v>
      </c>
    </row>
    <row r="9" spans="3:12" ht="15.75" thickBot="1" x14ac:dyDescent="0.3">
      <c r="C9" s="96"/>
      <c r="D9" s="26"/>
      <c r="E9" s="26"/>
      <c r="F9" s="26"/>
      <c r="G9" s="26"/>
      <c r="I9" s="96"/>
    </row>
    <row r="10" spans="3:12" ht="15.75" thickBot="1" x14ac:dyDescent="0.3">
      <c r="C10" s="26"/>
      <c r="D10" s="26"/>
      <c r="E10" s="26"/>
      <c r="F10" s="26"/>
      <c r="G10" s="26"/>
    </row>
    <row r="11" spans="3:12" ht="15.75" thickBot="1" x14ac:dyDescent="0.3">
      <c r="C11" s="26"/>
      <c r="D11" s="26"/>
      <c r="E11" s="97" t="s">
        <v>116</v>
      </c>
      <c r="F11" s="98"/>
      <c r="G11" s="99"/>
    </row>
    <row r="12" spans="3:12" ht="15.75" thickBot="1" x14ac:dyDescent="0.3">
      <c r="C12" s="26"/>
      <c r="D12" s="46" t="s">
        <v>136</v>
      </c>
      <c r="E12" s="31" t="s">
        <v>124</v>
      </c>
      <c r="F12" s="31" t="s">
        <v>125</v>
      </c>
      <c r="G12" s="31" t="s">
        <v>126</v>
      </c>
    </row>
    <row r="13" spans="3:12" x14ac:dyDescent="0.25">
      <c r="C13" s="94" t="s">
        <v>120</v>
      </c>
      <c r="D13" s="29" t="s">
        <v>121</v>
      </c>
      <c r="E13" s="82">
        <v>18.298282716149799</v>
      </c>
      <c r="F13" s="82">
        <v>18.319032959857299</v>
      </c>
      <c r="G13" s="82">
        <v>18.2121662461882</v>
      </c>
      <c r="J13" s="39"/>
      <c r="K13" s="39"/>
      <c r="L13" s="38"/>
    </row>
    <row r="14" spans="3:12" x14ac:dyDescent="0.25">
      <c r="C14" s="95"/>
      <c r="D14" s="29" t="s">
        <v>185</v>
      </c>
      <c r="E14" s="30" t="s">
        <v>137</v>
      </c>
      <c r="F14" s="82">
        <v>40.165685143870597</v>
      </c>
      <c r="G14" s="30" t="s">
        <v>137</v>
      </c>
      <c r="J14" s="39"/>
      <c r="K14" s="39"/>
      <c r="L14" s="38"/>
    </row>
    <row r="15" spans="3:12" ht="15.75" thickBot="1" x14ac:dyDescent="0.3">
      <c r="C15" s="96"/>
      <c r="D15" s="26"/>
      <c r="E15" s="26"/>
      <c r="F15" s="26"/>
      <c r="G15" s="26"/>
      <c r="J15" s="39"/>
      <c r="K15" s="39"/>
      <c r="L15" s="38"/>
    </row>
    <row r="16" spans="3:12" ht="15.75" thickBot="1" x14ac:dyDescent="0.3">
      <c r="C16" s="26"/>
      <c r="D16" s="26"/>
      <c r="E16" s="26"/>
      <c r="F16" s="26"/>
      <c r="G16" s="26"/>
      <c r="J16" s="39"/>
      <c r="K16" s="39"/>
      <c r="L16" s="38"/>
    </row>
    <row r="17" spans="3:16" ht="15.75" thickBot="1" x14ac:dyDescent="0.3">
      <c r="C17" s="26"/>
      <c r="D17" s="26"/>
      <c r="E17" s="97" t="s">
        <v>116</v>
      </c>
      <c r="F17" s="98"/>
      <c r="G17" s="99"/>
      <c r="J17" s="39"/>
      <c r="K17" s="39"/>
      <c r="L17" s="38"/>
    </row>
    <row r="18" spans="3:16" ht="15.75" thickBot="1" x14ac:dyDescent="0.3">
      <c r="C18" s="26"/>
      <c r="D18" s="46" t="s">
        <v>136</v>
      </c>
      <c r="E18" s="32" t="s">
        <v>186</v>
      </c>
      <c r="F18" s="32" t="s">
        <v>187</v>
      </c>
      <c r="G18" s="32" t="s">
        <v>188</v>
      </c>
      <c r="J18" s="39"/>
      <c r="K18" s="39"/>
      <c r="L18" s="38"/>
    </row>
    <row r="19" spans="3:16" x14ac:dyDescent="0.25">
      <c r="C19" s="94" t="s">
        <v>120</v>
      </c>
      <c r="D19" s="29" t="s">
        <v>121</v>
      </c>
      <c r="E19" s="82">
        <v>15.245398805423999</v>
      </c>
      <c r="F19" s="82">
        <v>15.278003361836699</v>
      </c>
      <c r="G19" s="82">
        <v>15.2211132866061</v>
      </c>
    </row>
    <row r="20" spans="3:16" x14ac:dyDescent="0.25">
      <c r="C20" s="95"/>
      <c r="D20" s="29" t="s">
        <v>185</v>
      </c>
      <c r="E20" s="82">
        <v>34.485335073444098</v>
      </c>
      <c r="F20" s="82">
        <v>34.139893164205098</v>
      </c>
      <c r="G20" s="40" t="s">
        <v>137</v>
      </c>
    </row>
    <row r="21" spans="3:16" ht="15.75" thickBot="1" x14ac:dyDescent="0.3">
      <c r="C21" s="96"/>
      <c r="D21" s="26"/>
      <c r="E21" s="26"/>
      <c r="F21" s="26"/>
      <c r="G21" s="26"/>
    </row>
    <row r="22" spans="3:16" ht="15.75" thickBot="1" x14ac:dyDescent="0.3">
      <c r="C22" s="26"/>
      <c r="D22" s="26"/>
      <c r="E22" s="26"/>
      <c r="F22" s="26"/>
      <c r="G22" s="26"/>
    </row>
    <row r="23" spans="3:16" ht="15.75" thickBot="1" x14ac:dyDescent="0.3">
      <c r="C23" s="26"/>
      <c r="D23" s="26"/>
      <c r="E23" s="97" t="s">
        <v>116</v>
      </c>
      <c r="F23" s="98"/>
      <c r="G23" s="99"/>
    </row>
    <row r="24" spans="3:16" ht="15.75" thickBot="1" x14ac:dyDescent="0.3">
      <c r="C24" s="26"/>
      <c r="D24" s="46" t="s">
        <v>136</v>
      </c>
      <c r="E24" s="32" t="s">
        <v>189</v>
      </c>
      <c r="F24" s="32" t="s">
        <v>190</v>
      </c>
      <c r="G24" s="32" t="s">
        <v>191</v>
      </c>
    </row>
    <row r="25" spans="3:16" x14ac:dyDescent="0.25">
      <c r="C25" s="94" t="s">
        <v>120</v>
      </c>
      <c r="D25" s="29" t="s">
        <v>121</v>
      </c>
      <c r="E25" s="82">
        <v>17.4852240281364</v>
      </c>
      <c r="F25" s="82">
        <v>17.442338545717298</v>
      </c>
      <c r="G25" s="82">
        <v>17.473549658337699</v>
      </c>
    </row>
    <row r="26" spans="3:16" x14ac:dyDescent="0.25">
      <c r="C26" s="95"/>
      <c r="D26" s="29" t="s">
        <v>185</v>
      </c>
      <c r="E26" s="82">
        <v>35.202107058350002</v>
      </c>
      <c r="F26" s="82">
        <v>32.370314657951702</v>
      </c>
      <c r="G26" s="82">
        <v>32.1995544746771</v>
      </c>
    </row>
    <row r="27" spans="3:16" ht="15.75" thickBot="1" x14ac:dyDescent="0.3">
      <c r="C27" s="96"/>
      <c r="D27" s="26"/>
      <c r="E27" s="26"/>
      <c r="F27" s="26"/>
      <c r="G27" s="26"/>
    </row>
    <row r="28" spans="3:16" ht="15.75" thickBot="1" x14ac:dyDescent="0.3">
      <c r="C28" s="26"/>
      <c r="D28" s="26"/>
      <c r="E28" s="26"/>
      <c r="F28" s="26"/>
      <c r="G28" s="26"/>
    </row>
    <row r="29" spans="3:16" ht="15.75" thickBot="1" x14ac:dyDescent="0.3">
      <c r="C29" s="26"/>
      <c r="D29" s="26"/>
      <c r="E29" s="97" t="s">
        <v>116</v>
      </c>
      <c r="F29" s="98"/>
      <c r="G29" s="99"/>
      <c r="K29" s="78"/>
      <c r="L29" s="78"/>
      <c r="O29" s="78"/>
    </row>
    <row r="30" spans="3:16" ht="15.75" thickBot="1" x14ac:dyDescent="0.3">
      <c r="C30" s="26"/>
      <c r="D30" s="46" t="s">
        <v>136</v>
      </c>
      <c r="E30" s="32" t="s">
        <v>192</v>
      </c>
      <c r="F30" s="32" t="s">
        <v>193</v>
      </c>
      <c r="G30" s="32" t="s">
        <v>194</v>
      </c>
      <c r="K30" s="78"/>
      <c r="L30" s="78"/>
      <c r="O30" s="78"/>
    </row>
    <row r="31" spans="3:16" x14ac:dyDescent="0.25">
      <c r="C31" s="94" t="s">
        <v>120</v>
      </c>
      <c r="D31" s="29" t="s">
        <v>121</v>
      </c>
      <c r="E31" s="82">
        <v>17.258146267640399</v>
      </c>
      <c r="F31" s="82">
        <v>17.2687042222008</v>
      </c>
      <c r="G31" s="82">
        <v>17.241254002502298</v>
      </c>
      <c r="K31" s="78"/>
      <c r="L31" s="78"/>
      <c r="O31" s="78"/>
    </row>
    <row r="32" spans="3:16" x14ac:dyDescent="0.25">
      <c r="C32" s="95"/>
      <c r="D32" s="29" t="s">
        <v>185</v>
      </c>
      <c r="E32" s="82">
        <v>35.406453354320199</v>
      </c>
      <c r="F32" s="40" t="s">
        <v>137</v>
      </c>
      <c r="G32" s="82">
        <v>33.683449636883601</v>
      </c>
      <c r="K32" s="78"/>
      <c r="L32" s="78"/>
      <c r="O32" s="78"/>
      <c r="P32" s="79"/>
    </row>
    <row r="33" spans="3:18" ht="15.75" thickBot="1" x14ac:dyDescent="0.3">
      <c r="C33" s="96"/>
      <c r="D33" s="26"/>
      <c r="E33" s="26"/>
      <c r="F33" s="26"/>
      <c r="G33" s="26"/>
      <c r="K33" s="78"/>
      <c r="L33" s="78"/>
      <c r="M33" s="79"/>
      <c r="O33" s="78"/>
    </row>
    <row r="34" spans="3:18" x14ac:dyDescent="0.25">
      <c r="K34" s="78"/>
      <c r="L34" s="78"/>
      <c r="O34" s="78"/>
      <c r="P34" s="79"/>
    </row>
    <row r="35" spans="3:18" x14ac:dyDescent="0.25">
      <c r="R35" s="79"/>
    </row>
    <row r="37" spans="3:18" x14ac:dyDescent="0.25">
      <c r="L37" s="78"/>
    </row>
    <row r="38" spans="3:18" x14ac:dyDescent="0.25">
      <c r="L38" s="78"/>
    </row>
    <row r="39" spans="3:18" x14ac:dyDescent="0.25">
      <c r="L39" s="78"/>
    </row>
    <row r="40" spans="3:18" x14ac:dyDescent="0.25">
      <c r="L40" s="78"/>
    </row>
    <row r="41" spans="3:18" x14ac:dyDescent="0.25">
      <c r="L41" s="78"/>
    </row>
  </sheetData>
  <mergeCells count="12">
    <mergeCell ref="C31:C33"/>
    <mergeCell ref="E5:G5"/>
    <mergeCell ref="K5:L5"/>
    <mergeCell ref="C7:C9"/>
    <mergeCell ref="I7:I9"/>
    <mergeCell ref="E11:G11"/>
    <mergeCell ref="C13:C15"/>
    <mergeCell ref="E17:G17"/>
    <mergeCell ref="C19:C21"/>
    <mergeCell ref="E23:G23"/>
    <mergeCell ref="C25:C27"/>
    <mergeCell ref="E29:G2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Figure 1I</vt:lpstr>
      <vt:lpstr>Figure 2F</vt:lpstr>
      <vt:lpstr>Figure 3M</vt:lpstr>
      <vt:lpstr>Figure 3N</vt:lpstr>
      <vt:lpstr>Figure 4P</vt:lpstr>
      <vt:lpstr>Figure 5M</vt:lpstr>
      <vt:lpstr>Figure 6I</vt:lpstr>
      <vt:lpstr>Figure 6J</vt:lpstr>
      <vt:lpstr>Supplementary Figure 5B</vt:lpstr>
      <vt:lpstr>Supplementary Figure 7I</vt:lpstr>
      <vt:lpstr>Supplementary Figure 9A</vt:lpstr>
      <vt:lpstr>Supplementary Figure 10B</vt:lpstr>
      <vt:lpstr>Supplementary Figure 11A</vt:lpstr>
      <vt:lpstr>Supplementary Figure 14A</vt:lpstr>
      <vt:lpstr>Supplementary Figure 14B</vt:lpstr>
      <vt:lpstr>Supplementary Figure 15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</dc:creator>
  <cp:lastModifiedBy>Alex Cavalleri</cp:lastModifiedBy>
  <dcterms:created xsi:type="dcterms:W3CDTF">2015-06-05T18:17:20Z</dcterms:created>
  <dcterms:modified xsi:type="dcterms:W3CDTF">2025-11-21T09:00:08Z</dcterms:modified>
</cp:coreProperties>
</file>